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ena\Dropbox (MIT)\Project_11\Figures\supplementals\Table_S3\"/>
    </mc:Choice>
  </mc:AlternateContent>
  <xr:revisionPtr revIDLastSave="0" documentId="8_{887F1E98-71F2-41D3-863C-38B76028A3D8}" xr6:coauthVersionLast="40" xr6:coauthVersionMax="40" xr10:uidLastSave="{00000000-0000-0000-0000-000000000000}"/>
  <bookViews>
    <workbookView xWindow="0" yWindow="0" windowWidth="16800" windowHeight="9900" xr2:uid="{00000000-000D-0000-FFFF-FFFF00000000}"/>
  </bookViews>
  <sheets>
    <sheet name="correlation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8" uniqueCount="257">
  <si>
    <t>p value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S</t>
    </r>
  </si>
  <si>
    <t>average eccentricity</t>
  </si>
  <si>
    <t>maximum number of neighbors</t>
  </si>
  <si>
    <t>average number of neighbors</t>
  </si>
  <si>
    <t>number of neighbors at birth</t>
  </si>
  <si>
    <t>maximum distance from colony centroid</t>
  </si>
  <si>
    <t>average distance from colony centroid</t>
  </si>
  <si>
    <t>time point of birth</t>
  </si>
  <si>
    <t>time points analyzed</t>
  </si>
  <si>
    <t>generation</t>
  </si>
  <si>
    <t>lifetime</t>
  </si>
  <si>
    <t>divider classification</t>
  </si>
  <si>
    <t>number of originating progeny in colony</t>
  </si>
  <si>
    <r>
      <t>average area</t>
    </r>
    <r>
      <rPr>
        <vertAlign val="superscript"/>
        <sz val="11"/>
        <color theme="1"/>
        <rFont val="Calibri"/>
        <family val="2"/>
        <scheme val="minor"/>
      </rPr>
      <t>1</t>
    </r>
  </si>
  <si>
    <r>
      <t>maximum area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rea before division</t>
    </r>
    <r>
      <rPr>
        <vertAlign val="superscript"/>
        <sz val="11"/>
        <color theme="1"/>
        <rFont val="Calibri"/>
        <family val="2"/>
        <scheme val="minor"/>
      </rPr>
      <t>4</t>
    </r>
  </si>
  <si>
    <t>NaN</t>
  </si>
  <si>
    <r>
      <t>parent lifetime</t>
    </r>
    <r>
      <rPr>
        <vertAlign val="superscript"/>
        <sz val="11"/>
        <color theme="1"/>
        <rFont val="Calibri"/>
        <family val="2"/>
        <scheme val="minor"/>
      </rPr>
      <t>5</t>
    </r>
  </si>
  <si>
    <r>
      <t>parent maximum area</t>
    </r>
    <r>
      <rPr>
        <vertAlign val="superscript"/>
        <sz val="11"/>
        <color theme="1"/>
        <rFont val="Calibri"/>
        <family val="2"/>
        <scheme val="minor"/>
      </rPr>
      <t>5</t>
    </r>
  </si>
  <si>
    <r>
      <t>parent area before division</t>
    </r>
    <r>
      <rPr>
        <vertAlign val="superscript"/>
        <sz val="11"/>
        <color theme="1"/>
        <rFont val="Calibri"/>
        <family val="2"/>
        <scheme val="minor"/>
      </rPr>
      <t>5</t>
    </r>
  </si>
  <si>
    <r>
      <t>cumulative number of neighbors</t>
    </r>
    <r>
      <rPr>
        <vertAlign val="superscript"/>
        <sz val="11"/>
        <color theme="1"/>
        <rFont val="Calibri"/>
        <family val="2"/>
        <scheme val="minor"/>
      </rPr>
      <t>1</t>
    </r>
  </si>
  <si>
    <r>
      <t>total distance traveled</t>
    </r>
    <r>
      <rPr>
        <vertAlign val="superscript"/>
        <sz val="11"/>
        <color theme="1"/>
        <rFont val="Calibri"/>
        <family val="2"/>
        <scheme val="minor"/>
      </rPr>
      <t>1</t>
    </r>
  </si>
  <si>
    <r>
      <t>maximum distance from birth location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verage distance from birth location</t>
    </r>
    <r>
      <rPr>
        <vertAlign val="superscript"/>
        <sz val="11"/>
        <color theme="1"/>
        <rFont val="Calibri"/>
        <family val="2"/>
        <scheme val="minor"/>
      </rPr>
      <t>1</t>
    </r>
  </si>
  <si>
    <r>
      <t>number of progeny</t>
    </r>
    <r>
      <rPr>
        <vertAlign val="superscript"/>
        <sz val="11"/>
        <color theme="1"/>
        <rFont val="Calibri"/>
        <family val="2"/>
        <scheme val="minor"/>
      </rPr>
      <t>3</t>
    </r>
  </si>
  <si>
    <r>
      <t>number of senescent daughters</t>
    </r>
    <r>
      <rPr>
        <vertAlign val="superscript"/>
        <sz val="11"/>
        <color theme="1"/>
        <rFont val="Calibri"/>
        <family val="2"/>
        <scheme val="minor"/>
      </rPr>
      <t>6</t>
    </r>
  </si>
  <si>
    <r>
      <t>lifetime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cells born after Day 3.5 were excluded;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senescent cells and cells without known lifetimes were excluded; 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only second-generation cells were included; 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cells without known average size 4-8 time points before division were excluded; 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cells whose parents had unknown lifetimes were excluded; 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cells that did not divide during the course of the single-cell analysis were excluded.</t>
    </r>
  </si>
  <si>
    <r>
      <t>0.0 x10</t>
    </r>
    <r>
      <rPr>
        <vertAlign val="superscript"/>
        <sz val="14"/>
        <color rgb="FF006100"/>
        <rFont val="Calibri"/>
        <family val="2"/>
        <scheme val="minor"/>
      </rPr>
      <t xml:space="preserve"> +0</t>
    </r>
  </si>
  <si>
    <r>
      <t>1.2 x10</t>
    </r>
    <r>
      <rPr>
        <vertAlign val="superscript"/>
        <sz val="14"/>
        <color rgb="FF006100"/>
        <rFont val="Calibri"/>
        <family val="2"/>
        <scheme val="minor"/>
      </rPr>
      <t xml:space="preserve"> -150</t>
    </r>
  </si>
  <si>
    <r>
      <t>1.6 x10</t>
    </r>
    <r>
      <rPr>
        <vertAlign val="superscript"/>
        <sz val="14"/>
        <color theme="1"/>
        <rFont val="Calibri"/>
        <family val="2"/>
        <scheme val="minor"/>
      </rPr>
      <t xml:space="preserve"> -9</t>
    </r>
  </si>
  <si>
    <r>
      <t>7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3.8 x10</t>
    </r>
    <r>
      <rPr>
        <vertAlign val="superscript"/>
        <sz val="14"/>
        <color rgb="FF006100"/>
        <rFont val="Calibri"/>
        <family val="2"/>
        <scheme val="minor"/>
      </rPr>
      <t xml:space="preserve"> -145</t>
    </r>
  </si>
  <si>
    <r>
      <t>2.6 x10</t>
    </r>
    <r>
      <rPr>
        <vertAlign val="superscript"/>
        <sz val="14"/>
        <color rgb="FF006100"/>
        <rFont val="Calibri"/>
        <family val="2"/>
        <scheme val="minor"/>
      </rPr>
      <t xml:space="preserve"> -99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8.7 x10</t>
    </r>
    <r>
      <rPr>
        <vertAlign val="superscript"/>
        <sz val="14"/>
        <color theme="1"/>
        <rFont val="Calibri"/>
        <family val="2"/>
        <scheme val="minor"/>
      </rPr>
      <t xml:space="preserve"> -11</t>
    </r>
  </si>
  <si>
    <r>
      <t>2.3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2.1 x10</t>
    </r>
    <r>
      <rPr>
        <vertAlign val="superscript"/>
        <sz val="14"/>
        <color theme="1"/>
        <rFont val="Calibri"/>
        <family val="2"/>
        <scheme val="minor"/>
      </rPr>
      <t xml:space="preserve"> -5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8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1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6 x10</t>
    </r>
    <r>
      <rPr>
        <sz val="14"/>
        <color theme="1"/>
        <rFont val="Calibri"/>
        <family val="2"/>
        <scheme val="minor"/>
      </rPr>
      <t xml:space="preserve"> -1</t>
    </r>
  </si>
  <si>
    <r>
      <t>2.7 x10</t>
    </r>
    <r>
      <rPr>
        <vertAlign val="superscript"/>
        <sz val="14"/>
        <color theme="1"/>
        <rFont val="Calibri"/>
        <family val="2"/>
        <scheme val="minor"/>
      </rPr>
      <t xml:space="preserve"> -41</t>
    </r>
  </si>
  <si>
    <r>
      <t>1.4 x10</t>
    </r>
    <r>
      <rPr>
        <vertAlign val="superscript"/>
        <sz val="14"/>
        <color theme="1"/>
        <rFont val="Calibri"/>
        <family val="2"/>
        <scheme val="minor"/>
      </rPr>
      <t xml:space="preserve"> -17</t>
    </r>
  </si>
  <si>
    <r>
      <t>1.4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4.9 x10</t>
    </r>
    <r>
      <rPr>
        <vertAlign val="superscript"/>
        <sz val="14"/>
        <color theme="1"/>
        <rFont val="Calibri"/>
        <family val="2"/>
        <scheme val="minor"/>
      </rPr>
      <t xml:space="preserve"> -62</t>
    </r>
  </si>
  <si>
    <r>
      <t>3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5 x10</t>
    </r>
    <r>
      <rPr>
        <vertAlign val="superscript"/>
        <sz val="14"/>
        <color theme="1"/>
        <rFont val="Calibri"/>
        <family val="2"/>
        <scheme val="minor"/>
      </rPr>
      <t xml:space="preserve"> -27</t>
    </r>
  </si>
  <si>
    <r>
      <t>2.8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6.3 x10</t>
    </r>
    <r>
      <rPr>
        <vertAlign val="superscript"/>
        <sz val="14"/>
        <color theme="1"/>
        <rFont val="Calibri"/>
        <family val="2"/>
        <scheme val="minor"/>
      </rPr>
      <t xml:space="preserve"> -7</t>
    </r>
  </si>
  <si>
    <r>
      <t>5.2 x10</t>
    </r>
    <r>
      <rPr>
        <vertAlign val="superscript"/>
        <sz val="14"/>
        <color rgb="FF006100"/>
        <rFont val="Calibri"/>
        <family val="2"/>
        <scheme val="minor"/>
      </rPr>
      <t xml:space="preserve"> -156</t>
    </r>
  </si>
  <si>
    <r>
      <t>2.7 x10</t>
    </r>
    <r>
      <rPr>
        <vertAlign val="superscript"/>
        <sz val="14"/>
        <color theme="1"/>
        <rFont val="Calibri"/>
        <family val="2"/>
        <scheme val="minor"/>
      </rPr>
      <t xml:space="preserve"> -9</t>
    </r>
  </si>
  <si>
    <r>
      <t>3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9 x10</t>
    </r>
    <r>
      <rPr>
        <vertAlign val="superscript"/>
        <sz val="14"/>
        <color rgb="FF006100"/>
        <rFont val="Calibri"/>
        <family val="2"/>
        <scheme val="minor"/>
      </rPr>
      <t xml:space="preserve"> -100</t>
    </r>
  </si>
  <si>
    <r>
      <t>3.8 x10</t>
    </r>
    <r>
      <rPr>
        <vertAlign val="superscript"/>
        <sz val="14"/>
        <color theme="1"/>
        <rFont val="Calibri"/>
        <family val="2"/>
        <scheme val="minor"/>
      </rPr>
      <t xml:space="preserve"> -70</t>
    </r>
  </si>
  <si>
    <r>
      <t>1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4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9.4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5.8 x10</t>
    </r>
    <r>
      <rPr>
        <vertAlign val="superscript"/>
        <sz val="14"/>
        <color theme="1"/>
        <rFont val="Calibri"/>
        <family val="2"/>
        <scheme val="minor"/>
      </rPr>
      <t xml:space="preserve"> -11</t>
    </r>
  </si>
  <si>
    <r>
      <t>4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3.1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8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0 x10</t>
    </r>
    <r>
      <rPr>
        <vertAlign val="superscript"/>
        <sz val="14"/>
        <color theme="1"/>
        <rFont val="Calibri"/>
        <family val="2"/>
        <scheme val="minor"/>
      </rPr>
      <t xml:space="preserve"> -39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36</t>
    </r>
  </si>
  <si>
    <r>
      <t>9.1 x10</t>
    </r>
    <r>
      <rPr>
        <vertAlign val="superscript"/>
        <sz val="14"/>
        <color theme="1"/>
        <rFont val="Calibri"/>
        <family val="2"/>
        <scheme val="minor"/>
      </rPr>
      <t xml:space="preserve"> -5</t>
    </r>
  </si>
  <si>
    <r>
      <t>1.8 x10</t>
    </r>
    <r>
      <rPr>
        <vertAlign val="superscript"/>
        <sz val="14"/>
        <color theme="1"/>
        <rFont val="Calibri"/>
        <family val="2"/>
        <scheme val="minor"/>
      </rPr>
      <t xml:space="preserve"> -54</t>
    </r>
  </si>
  <si>
    <r>
      <t>9.5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4 x10</t>
    </r>
    <r>
      <rPr>
        <vertAlign val="superscript"/>
        <sz val="14"/>
        <color theme="1"/>
        <rFont val="Calibri"/>
        <family val="2"/>
        <scheme val="minor"/>
      </rPr>
      <t xml:space="preserve"> -25</t>
    </r>
  </si>
  <si>
    <r>
      <t>1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7 x10</t>
    </r>
    <r>
      <rPr>
        <vertAlign val="superscript"/>
        <sz val="14"/>
        <color theme="1"/>
        <rFont val="Calibri"/>
        <family val="2"/>
        <scheme val="minor"/>
      </rPr>
      <t xml:space="preserve"> -10</t>
    </r>
  </si>
  <si>
    <r>
      <t>3.0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9.6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7.3 x10</t>
    </r>
    <r>
      <rPr>
        <vertAlign val="superscript"/>
        <sz val="14"/>
        <color theme="1"/>
        <rFont val="Calibri"/>
        <family val="2"/>
        <scheme val="minor"/>
      </rPr>
      <t xml:space="preserve"> -33</t>
    </r>
  </si>
  <si>
    <r>
      <t>1.3 x10</t>
    </r>
    <r>
      <rPr>
        <vertAlign val="superscript"/>
        <sz val="14"/>
        <color theme="1"/>
        <rFont val="Calibri"/>
        <family val="2"/>
        <scheme val="minor"/>
      </rPr>
      <t xml:space="preserve"> -32</t>
    </r>
  </si>
  <si>
    <r>
      <t>8.2 x10</t>
    </r>
    <r>
      <rPr>
        <vertAlign val="superscript"/>
        <sz val="14"/>
        <color theme="1"/>
        <rFont val="Calibri"/>
        <family val="2"/>
        <scheme val="minor"/>
      </rPr>
      <t xml:space="preserve"> -5</t>
    </r>
  </si>
  <si>
    <r>
      <t>1.5 x10</t>
    </r>
    <r>
      <rPr>
        <sz val="14"/>
        <color theme="1"/>
        <rFont val="Calibri"/>
        <family val="2"/>
        <scheme val="minor"/>
      </rPr>
      <t xml:space="preserve"> -3</t>
    </r>
  </si>
  <si>
    <r>
      <t>8.4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5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2.7 x10</t>
    </r>
    <r>
      <rPr>
        <vertAlign val="superscript"/>
        <sz val="14"/>
        <color theme="1"/>
        <rFont val="Calibri"/>
        <family val="2"/>
        <scheme val="minor"/>
      </rPr>
      <t xml:space="preserve"> -8</t>
    </r>
  </si>
  <si>
    <r>
      <t>2.3 x10</t>
    </r>
    <r>
      <rPr>
        <vertAlign val="superscript"/>
        <sz val="14"/>
        <color theme="1"/>
        <rFont val="Calibri"/>
        <family val="2"/>
        <scheme val="minor"/>
      </rPr>
      <t xml:space="preserve"> -5</t>
    </r>
  </si>
  <si>
    <r>
      <t>2.5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6.6 x10</t>
    </r>
    <r>
      <rPr>
        <vertAlign val="superscript"/>
        <sz val="14"/>
        <color theme="1"/>
        <rFont val="Calibri"/>
        <family val="2"/>
        <scheme val="minor"/>
      </rPr>
      <t xml:space="preserve"> -19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8.1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30</t>
    </r>
  </si>
  <si>
    <r>
      <t>3.6 x10</t>
    </r>
    <r>
      <rPr>
        <vertAlign val="superscript"/>
        <sz val="14"/>
        <color theme="1"/>
        <rFont val="Calibri"/>
        <family val="2"/>
        <scheme val="minor"/>
      </rPr>
      <t xml:space="preserve"> -16</t>
    </r>
  </si>
  <si>
    <r>
      <t>6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5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3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9 x10</t>
    </r>
    <r>
      <rPr>
        <vertAlign val="superscript"/>
        <sz val="14"/>
        <color theme="1"/>
        <rFont val="Calibri"/>
        <family val="2"/>
        <scheme val="minor"/>
      </rPr>
      <t xml:space="preserve"> -5</t>
    </r>
  </si>
  <si>
    <r>
      <t>4.5 x10</t>
    </r>
    <r>
      <rPr>
        <vertAlign val="superscript"/>
        <sz val="14"/>
        <color theme="1"/>
        <rFont val="Calibri"/>
        <family val="2"/>
        <scheme val="minor"/>
      </rPr>
      <t xml:space="preserve"> -8</t>
    </r>
  </si>
  <si>
    <r>
      <t>7.8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2.1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2.4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8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3 x10</t>
    </r>
    <r>
      <rPr>
        <vertAlign val="superscript"/>
        <sz val="14"/>
        <color theme="1"/>
        <rFont val="Calibri"/>
        <family val="2"/>
        <scheme val="minor"/>
      </rPr>
      <t xml:space="preserve"> -19</t>
    </r>
  </si>
  <si>
    <r>
      <t>1.6 x10</t>
    </r>
    <r>
      <rPr>
        <vertAlign val="superscript"/>
        <sz val="14"/>
        <color theme="1"/>
        <rFont val="Calibri"/>
        <family val="2"/>
        <scheme val="minor"/>
      </rPr>
      <t xml:space="preserve"> -16</t>
    </r>
  </si>
  <si>
    <r>
      <t>2.5 x10</t>
    </r>
    <r>
      <rPr>
        <vertAlign val="superscript"/>
        <sz val="14"/>
        <color theme="1"/>
        <rFont val="Calibri"/>
        <family val="2"/>
        <scheme val="minor"/>
      </rPr>
      <t xml:space="preserve"> -11</t>
    </r>
  </si>
  <si>
    <r>
      <t>9.2 x10</t>
    </r>
    <r>
      <rPr>
        <vertAlign val="superscript"/>
        <sz val="14"/>
        <color theme="1"/>
        <rFont val="Calibri"/>
        <family val="2"/>
        <scheme val="minor"/>
      </rPr>
      <t xml:space="preserve"> -8</t>
    </r>
  </si>
  <si>
    <r>
      <t>9.0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34</t>
    </r>
  </si>
  <si>
    <r>
      <t>6.4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4.8 x10</t>
    </r>
    <r>
      <rPr>
        <vertAlign val="superscript"/>
        <sz val="14"/>
        <color theme="1"/>
        <rFont val="Calibri"/>
        <family val="2"/>
        <scheme val="minor"/>
      </rPr>
      <t xml:space="preserve"> -11</t>
    </r>
  </si>
  <si>
    <r>
      <t>8.7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2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9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6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7.3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4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4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9.3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7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7.2 x10</t>
    </r>
    <r>
      <rPr>
        <vertAlign val="superscript"/>
        <sz val="14"/>
        <color theme="1"/>
        <rFont val="Calibri"/>
        <family val="2"/>
        <scheme val="minor"/>
      </rPr>
      <t xml:space="preserve"> -31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3.8 x10</t>
    </r>
    <r>
      <rPr>
        <vertAlign val="superscript"/>
        <sz val="14"/>
        <color theme="1"/>
        <rFont val="Calibri"/>
        <family val="2"/>
        <scheme val="minor"/>
      </rPr>
      <t xml:space="preserve"> -7</t>
    </r>
  </si>
  <si>
    <r>
      <t>4.1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9.0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2.1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7 x10</t>
    </r>
    <r>
      <rPr>
        <vertAlign val="superscript"/>
        <sz val="14"/>
        <color rgb="FF006100"/>
        <rFont val="Calibri"/>
        <family val="2"/>
        <scheme val="minor"/>
      </rPr>
      <t xml:space="preserve"> -259</t>
    </r>
  </si>
  <si>
    <r>
      <t>6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3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3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7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7.0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2 x10</t>
    </r>
    <r>
      <rPr>
        <vertAlign val="superscript"/>
        <sz val="14"/>
        <color theme="1"/>
        <rFont val="Calibri"/>
        <family val="2"/>
        <scheme val="minor"/>
      </rPr>
      <t xml:space="preserve"> -15</t>
    </r>
  </si>
  <si>
    <r>
      <t>1.5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4.7 x10</t>
    </r>
    <r>
      <rPr>
        <vertAlign val="superscript"/>
        <sz val="14"/>
        <color theme="1"/>
        <rFont val="Calibri"/>
        <family val="2"/>
        <scheme val="minor"/>
      </rPr>
      <t xml:space="preserve"> -48</t>
    </r>
  </si>
  <si>
    <r>
      <t>1.8 x10</t>
    </r>
    <r>
      <rPr>
        <vertAlign val="superscript"/>
        <sz val="14"/>
        <color theme="1"/>
        <rFont val="Calibri"/>
        <family val="2"/>
        <scheme val="minor"/>
      </rPr>
      <t xml:space="preserve"> -10</t>
    </r>
  </si>
  <si>
    <r>
      <t>6.5 x10</t>
    </r>
    <r>
      <rPr>
        <vertAlign val="superscript"/>
        <sz val="14"/>
        <color theme="1"/>
        <rFont val="Calibri"/>
        <family val="2"/>
        <scheme val="minor"/>
      </rPr>
      <t xml:space="preserve"> -20</t>
    </r>
  </si>
  <si>
    <r>
      <t>8.6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8.4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0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4.3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1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3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5.6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3.0 x10</t>
    </r>
    <r>
      <rPr>
        <vertAlign val="superscript"/>
        <sz val="14"/>
        <color theme="1"/>
        <rFont val="Calibri"/>
        <family val="2"/>
        <scheme val="minor"/>
      </rPr>
      <t xml:space="preserve"> -13</t>
    </r>
  </si>
  <si>
    <r>
      <t>1.6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4.1 x10</t>
    </r>
    <r>
      <rPr>
        <vertAlign val="superscript"/>
        <sz val="14"/>
        <color theme="1"/>
        <rFont val="Calibri"/>
        <family val="2"/>
        <scheme val="minor"/>
      </rPr>
      <t xml:space="preserve"> -45</t>
    </r>
  </si>
  <si>
    <r>
      <t>6.7 x10</t>
    </r>
    <r>
      <rPr>
        <vertAlign val="superscript"/>
        <sz val="14"/>
        <color theme="1"/>
        <rFont val="Calibri"/>
        <family val="2"/>
        <scheme val="minor"/>
      </rPr>
      <t xml:space="preserve"> -7</t>
    </r>
  </si>
  <si>
    <r>
      <t>1.5 x10</t>
    </r>
    <r>
      <rPr>
        <vertAlign val="superscript"/>
        <sz val="14"/>
        <color theme="1"/>
        <rFont val="Calibri"/>
        <family val="2"/>
        <scheme val="minor"/>
      </rPr>
      <t xml:space="preserve"> -23</t>
    </r>
  </si>
  <si>
    <r>
      <t>7.6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5.1 x10</t>
    </r>
    <r>
      <rPr>
        <vertAlign val="superscript"/>
        <sz val="14"/>
        <color rgb="FF006100"/>
        <rFont val="Calibri"/>
        <family val="2"/>
        <scheme val="minor"/>
      </rPr>
      <t xml:space="preserve"> -230</t>
    </r>
  </si>
  <si>
    <r>
      <t>4.1 x10</t>
    </r>
    <r>
      <rPr>
        <vertAlign val="superscript"/>
        <sz val="14"/>
        <color rgb="FF006100"/>
        <rFont val="Calibri"/>
        <family val="2"/>
        <scheme val="minor"/>
      </rPr>
      <t xml:space="preserve"> -220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97</t>
    </r>
  </si>
  <si>
    <r>
      <t>7.6 x10</t>
    </r>
    <r>
      <rPr>
        <vertAlign val="superscript"/>
        <sz val="14"/>
        <color theme="1"/>
        <rFont val="Calibri"/>
        <family val="2"/>
        <scheme val="minor"/>
      </rPr>
      <t xml:space="preserve"> -14</t>
    </r>
  </si>
  <si>
    <r>
      <t>5.3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9.3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1.9 x10</t>
    </r>
    <r>
      <rPr>
        <vertAlign val="superscript"/>
        <sz val="14"/>
        <color theme="1"/>
        <rFont val="Calibri"/>
        <family val="2"/>
        <scheme val="minor"/>
      </rPr>
      <t xml:space="preserve"> -11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16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20</t>
    </r>
  </si>
  <si>
    <r>
      <t>5.6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4.8 x10</t>
    </r>
    <r>
      <rPr>
        <vertAlign val="superscript"/>
        <sz val="14"/>
        <color theme="1"/>
        <rFont val="Calibri"/>
        <family val="2"/>
        <scheme val="minor"/>
      </rPr>
      <t xml:space="preserve"> -26</t>
    </r>
  </si>
  <si>
    <r>
      <t>5.1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3.0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6.8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2.5 x10</t>
    </r>
    <r>
      <rPr>
        <vertAlign val="superscript"/>
        <sz val="14"/>
        <color theme="1"/>
        <rFont val="Calibri"/>
        <family val="2"/>
        <scheme val="minor"/>
      </rPr>
      <t xml:space="preserve"> -89</t>
    </r>
  </si>
  <si>
    <r>
      <t>3.8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4.0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4.3 x10</t>
    </r>
    <r>
      <rPr>
        <vertAlign val="superscript"/>
        <sz val="14"/>
        <color theme="1"/>
        <rFont val="Calibri"/>
        <family val="2"/>
        <scheme val="minor"/>
      </rPr>
      <t xml:space="preserve"> -31</t>
    </r>
  </si>
  <si>
    <r>
      <t>9.3 x10</t>
    </r>
    <r>
      <rPr>
        <vertAlign val="superscript"/>
        <sz val="14"/>
        <color theme="1"/>
        <rFont val="Calibri"/>
        <family val="2"/>
        <scheme val="minor"/>
      </rPr>
      <t xml:space="preserve"> -60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18</t>
    </r>
  </si>
  <si>
    <r>
      <t>1.7 x10</t>
    </r>
    <r>
      <rPr>
        <vertAlign val="superscript"/>
        <sz val="14"/>
        <color theme="1"/>
        <rFont val="Calibri"/>
        <family val="2"/>
        <scheme val="minor"/>
      </rPr>
      <t xml:space="preserve"> -45</t>
    </r>
  </si>
  <si>
    <r>
      <t>9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6 x10</t>
    </r>
    <r>
      <rPr>
        <vertAlign val="superscript"/>
        <sz val="14"/>
        <color theme="1"/>
        <rFont val="Calibri"/>
        <family val="2"/>
        <scheme val="minor"/>
      </rPr>
      <t xml:space="preserve"> -45</t>
    </r>
  </si>
  <si>
    <r>
      <t>7.9 x10</t>
    </r>
    <r>
      <rPr>
        <vertAlign val="superscript"/>
        <sz val="14"/>
        <color theme="1"/>
        <rFont val="Calibri"/>
        <family val="2"/>
        <scheme val="minor"/>
      </rPr>
      <t xml:space="preserve"> -22</t>
    </r>
  </si>
  <si>
    <r>
      <t>7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1 x10</t>
    </r>
    <r>
      <rPr>
        <vertAlign val="superscript"/>
        <sz val="14"/>
        <color theme="1"/>
        <rFont val="Calibri"/>
        <family val="2"/>
        <scheme val="minor"/>
      </rPr>
      <t xml:space="preserve"> -8</t>
    </r>
  </si>
  <si>
    <r>
      <t>5.0 x10</t>
    </r>
    <r>
      <rPr>
        <vertAlign val="superscript"/>
        <sz val="14"/>
        <color theme="1"/>
        <rFont val="Calibri"/>
        <family val="2"/>
        <scheme val="minor"/>
      </rPr>
      <t xml:space="preserve"> -14</t>
    </r>
  </si>
  <si>
    <r>
      <t>1.7 x10</t>
    </r>
    <r>
      <rPr>
        <vertAlign val="superscript"/>
        <sz val="14"/>
        <color theme="1"/>
        <rFont val="Calibri"/>
        <family val="2"/>
        <scheme val="minor"/>
      </rPr>
      <t xml:space="preserve"> -9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35</t>
    </r>
  </si>
  <si>
    <r>
      <t>4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3 x10</t>
    </r>
    <r>
      <rPr>
        <vertAlign val="superscript"/>
        <sz val="14"/>
        <color theme="1"/>
        <rFont val="Calibri"/>
        <family val="2"/>
        <scheme val="minor"/>
      </rPr>
      <t xml:space="preserve"> -11</t>
    </r>
  </si>
  <si>
    <r>
      <t>6.3 x10</t>
    </r>
    <r>
      <rPr>
        <vertAlign val="superscript"/>
        <sz val="14"/>
        <color theme="1"/>
        <rFont val="Calibri"/>
        <family val="2"/>
        <scheme val="minor"/>
      </rPr>
      <t xml:space="preserve"> -15</t>
    </r>
  </si>
  <si>
    <r>
      <t>4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1.9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8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2 x10</t>
    </r>
    <r>
      <rPr>
        <vertAlign val="superscript"/>
        <sz val="12"/>
        <color theme="1"/>
        <rFont val="Calibri"/>
        <family val="2"/>
        <scheme val="minor"/>
      </rPr>
      <t xml:space="preserve"> -2</t>
    </r>
  </si>
  <si>
    <r>
      <t>2.7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4.9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1.8 x10</t>
    </r>
    <r>
      <rPr>
        <vertAlign val="superscript"/>
        <sz val="14"/>
        <color theme="1"/>
        <rFont val="Calibri"/>
        <family val="2"/>
        <scheme val="minor"/>
      </rPr>
      <t xml:space="preserve"> -33</t>
    </r>
  </si>
  <si>
    <r>
      <t>6.9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5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39</t>
    </r>
  </si>
  <si>
    <r>
      <t>3.0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4 x10</t>
    </r>
    <r>
      <rPr>
        <vertAlign val="superscript"/>
        <sz val="14"/>
        <color theme="1"/>
        <rFont val="Calibri"/>
        <family val="2"/>
        <scheme val="minor"/>
      </rPr>
      <t xml:space="preserve"> -7</t>
    </r>
  </si>
  <si>
    <r>
      <t>5.0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3 x10</t>
    </r>
    <r>
      <rPr>
        <vertAlign val="superscript"/>
        <sz val="14"/>
        <color theme="1"/>
        <rFont val="Calibri"/>
        <family val="2"/>
        <scheme val="minor"/>
      </rPr>
      <t xml:space="preserve"> -104</t>
    </r>
  </si>
  <si>
    <r>
      <t>4.1 x10</t>
    </r>
    <r>
      <rPr>
        <vertAlign val="superscript"/>
        <sz val="14"/>
        <color theme="1"/>
        <rFont val="Calibri"/>
        <family val="2"/>
        <scheme val="minor"/>
      </rPr>
      <t xml:space="preserve"> -73</t>
    </r>
  </si>
  <si>
    <r>
      <t>1.5 x10</t>
    </r>
    <r>
      <rPr>
        <vertAlign val="superscript"/>
        <sz val="14"/>
        <color theme="1"/>
        <rFont val="Calibri"/>
        <family val="2"/>
        <scheme val="minor"/>
      </rPr>
      <t xml:space="preserve"> -25</t>
    </r>
  </si>
  <si>
    <r>
      <t>4.2 x10</t>
    </r>
    <r>
      <rPr>
        <vertAlign val="superscript"/>
        <sz val="14"/>
        <color theme="1"/>
        <rFont val="Calibri"/>
        <family val="2"/>
        <scheme val="minor"/>
      </rPr>
      <t xml:space="preserve"> -9</t>
    </r>
  </si>
  <si>
    <r>
      <t>5.4 x10</t>
    </r>
    <r>
      <rPr>
        <vertAlign val="superscript"/>
        <sz val="14"/>
        <color rgb="FF006100"/>
        <rFont val="Calibri"/>
        <family val="2"/>
        <scheme val="minor"/>
      </rPr>
      <t xml:space="preserve"> -190</t>
    </r>
  </si>
  <si>
    <r>
      <t>3.1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2.9 x10</t>
    </r>
    <r>
      <rPr>
        <vertAlign val="superscript"/>
        <sz val="14"/>
        <color theme="1"/>
        <rFont val="Calibri"/>
        <family val="2"/>
        <scheme val="minor"/>
      </rPr>
      <t xml:space="preserve"> -9</t>
    </r>
  </si>
  <si>
    <r>
      <t>8.1 x10</t>
    </r>
    <r>
      <rPr>
        <vertAlign val="superscript"/>
        <sz val="14"/>
        <color rgb="FF006100"/>
        <rFont val="Calibri"/>
        <family val="2"/>
        <scheme val="minor"/>
      </rPr>
      <t xml:space="preserve"> -76</t>
    </r>
  </si>
  <si>
    <r>
      <t>3.8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7.4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6.3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4 x10</t>
    </r>
    <r>
      <rPr>
        <vertAlign val="superscript"/>
        <sz val="14"/>
        <color theme="1"/>
        <rFont val="Calibri"/>
        <family val="2"/>
        <scheme val="minor"/>
      </rPr>
      <t xml:space="preserve"> -43</t>
    </r>
  </si>
  <si>
    <r>
      <t>1.6 x10</t>
    </r>
    <r>
      <rPr>
        <vertAlign val="superscript"/>
        <sz val="14"/>
        <color theme="1"/>
        <rFont val="Calibri"/>
        <family val="2"/>
        <scheme val="minor"/>
      </rPr>
      <t xml:space="preserve"> -17</t>
    </r>
  </si>
  <si>
    <r>
      <t>4.8 x10</t>
    </r>
    <r>
      <rPr>
        <vertAlign val="superscript"/>
        <sz val="14"/>
        <color theme="1"/>
        <rFont val="Calibri"/>
        <family val="2"/>
        <scheme val="minor"/>
      </rPr>
      <t xml:space="preserve"> -8</t>
    </r>
  </si>
  <si>
    <r>
      <t>7.8 x10</t>
    </r>
    <r>
      <rPr>
        <vertAlign val="superscript"/>
        <sz val="14"/>
        <color theme="1"/>
        <rFont val="Calibri"/>
        <family val="2"/>
        <scheme val="minor"/>
      </rPr>
      <t xml:space="preserve"> -23</t>
    </r>
  </si>
  <si>
    <r>
      <t>1.9 x10</t>
    </r>
    <r>
      <rPr>
        <vertAlign val="superscript"/>
        <sz val="14"/>
        <color theme="1"/>
        <rFont val="Calibri"/>
        <family val="2"/>
        <scheme val="minor"/>
      </rPr>
      <t xml:space="preserve"> -15</t>
    </r>
  </si>
  <si>
    <r>
      <t>5.2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5.6 x10</t>
    </r>
    <r>
      <rPr>
        <vertAlign val="superscript"/>
        <sz val="14"/>
        <color theme="1"/>
        <rFont val="Calibri"/>
        <family val="2"/>
        <scheme val="minor"/>
      </rPr>
      <t xml:space="preserve"> -32</t>
    </r>
  </si>
  <si>
    <r>
      <t>4.4 x10</t>
    </r>
    <r>
      <rPr>
        <vertAlign val="superscript"/>
        <sz val="14"/>
        <color theme="1"/>
        <rFont val="Calibri"/>
        <family val="2"/>
        <scheme val="minor"/>
      </rPr>
      <t xml:space="preserve"> -14</t>
    </r>
  </si>
  <si>
    <r>
      <t>1.9 x10</t>
    </r>
    <r>
      <rPr>
        <vertAlign val="superscript"/>
        <sz val="14"/>
        <color theme="1"/>
        <rFont val="Calibri"/>
        <family val="2"/>
        <scheme val="minor"/>
      </rPr>
      <t xml:space="preserve"> -7</t>
    </r>
  </si>
  <si>
    <r>
      <t>7.2 x10</t>
    </r>
    <r>
      <rPr>
        <vertAlign val="superscript"/>
        <sz val="14"/>
        <color theme="1"/>
        <rFont val="Calibri"/>
        <family val="2"/>
        <scheme val="minor"/>
      </rPr>
      <t xml:space="preserve"> -14</t>
    </r>
  </si>
  <si>
    <r>
      <t>7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7.0 x10</t>
    </r>
    <r>
      <rPr>
        <vertAlign val="superscript"/>
        <sz val="14"/>
        <color theme="1"/>
        <rFont val="Calibri"/>
        <family val="2"/>
        <scheme val="minor"/>
      </rPr>
      <t xml:space="preserve"> -14</t>
    </r>
  </si>
  <si>
    <r>
      <t>9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3.9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3.0 x10</t>
    </r>
    <r>
      <rPr>
        <vertAlign val="superscript"/>
        <sz val="14"/>
        <color theme="1"/>
        <rFont val="Calibri"/>
        <family val="2"/>
        <scheme val="minor"/>
      </rPr>
      <t xml:space="preserve"> -7</t>
    </r>
  </si>
  <si>
    <r>
      <t>3.0 x10</t>
    </r>
    <r>
      <rPr>
        <vertAlign val="superscript"/>
        <sz val="14"/>
        <color theme="1"/>
        <rFont val="Calibri"/>
        <family val="2"/>
        <scheme val="minor"/>
      </rPr>
      <t xml:space="preserve"> -5</t>
    </r>
  </si>
  <si>
    <r>
      <t>1.8 x10</t>
    </r>
    <r>
      <rPr>
        <vertAlign val="superscript"/>
        <sz val="14"/>
        <color theme="1"/>
        <rFont val="Calibri"/>
        <family val="2"/>
        <scheme val="minor"/>
      </rPr>
      <t xml:space="preserve"> -22</t>
    </r>
  </si>
  <si>
    <r>
      <t>5.1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3.1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2.7 x10</t>
    </r>
    <r>
      <rPr>
        <vertAlign val="superscript"/>
        <sz val="14"/>
        <color theme="1"/>
        <rFont val="Calibri"/>
        <family val="2"/>
        <scheme val="minor"/>
      </rPr>
      <t xml:space="preserve"> -6</t>
    </r>
  </si>
  <si>
    <r>
      <t>4.0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5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25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125</t>
    </r>
  </si>
  <si>
    <r>
      <t>6.6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7.0 x10</t>
    </r>
    <r>
      <rPr>
        <vertAlign val="superscript"/>
        <sz val="14"/>
        <color theme="1"/>
        <rFont val="Calibri"/>
        <family val="2"/>
        <scheme val="minor"/>
      </rPr>
      <t xml:space="preserve"> -11</t>
    </r>
  </si>
  <si>
    <r>
      <t>5.8 x10</t>
    </r>
    <r>
      <rPr>
        <vertAlign val="superscript"/>
        <sz val="14"/>
        <color theme="1"/>
        <rFont val="Calibri"/>
        <family val="2"/>
        <scheme val="minor"/>
      </rPr>
      <t xml:space="preserve"> -5</t>
    </r>
  </si>
  <si>
    <r>
      <t>8.3 x10</t>
    </r>
    <r>
      <rPr>
        <vertAlign val="superscript"/>
        <sz val="14"/>
        <color theme="1"/>
        <rFont val="Calibri"/>
        <family val="2"/>
        <scheme val="minor"/>
      </rPr>
      <t xml:space="preserve"> -8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69</t>
    </r>
  </si>
  <si>
    <r>
      <t>2.9 x10</t>
    </r>
    <r>
      <rPr>
        <vertAlign val="superscript"/>
        <sz val="14"/>
        <color theme="1"/>
        <rFont val="Calibri"/>
        <family val="2"/>
        <scheme val="minor"/>
      </rPr>
      <t xml:space="preserve"> -19</t>
    </r>
  </si>
  <si>
    <r>
      <t>3.7 x10</t>
    </r>
    <r>
      <rPr>
        <vertAlign val="superscript"/>
        <sz val="14"/>
        <color theme="1"/>
        <rFont val="Calibri"/>
        <family val="2"/>
        <scheme val="minor"/>
      </rPr>
      <t xml:space="preserve"> -8</t>
    </r>
  </si>
  <si>
    <r>
      <t>1.1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4.8 x10</t>
    </r>
    <r>
      <rPr>
        <vertAlign val="superscript"/>
        <sz val="14"/>
        <color rgb="FF006100"/>
        <rFont val="Calibri"/>
        <family val="2"/>
        <scheme val="minor"/>
      </rPr>
      <t xml:space="preserve"> -26</t>
    </r>
  </si>
  <si>
    <r>
      <t>1.4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1.3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3.3 x10</t>
    </r>
    <r>
      <rPr>
        <vertAlign val="superscript"/>
        <sz val="14"/>
        <color theme="1"/>
        <rFont val="Calibri"/>
        <family val="2"/>
        <scheme val="minor"/>
      </rPr>
      <t xml:space="preserve"> -4</t>
    </r>
  </si>
  <si>
    <r>
      <t>2.1 x10</t>
    </r>
    <r>
      <rPr>
        <vertAlign val="superscript"/>
        <sz val="14"/>
        <color theme="1"/>
        <rFont val="Calibri"/>
        <family val="2"/>
        <scheme val="minor"/>
      </rPr>
      <t xml:space="preserve"> -54</t>
    </r>
  </si>
  <si>
    <r>
      <t>1.5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9.7 x10</t>
    </r>
    <r>
      <rPr>
        <vertAlign val="superscript"/>
        <sz val="12"/>
        <color theme="1"/>
        <rFont val="Calibri"/>
        <family val="2"/>
        <scheme val="minor"/>
      </rPr>
      <t xml:space="preserve"> -7</t>
    </r>
  </si>
  <si>
    <r>
      <t>4.2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3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7.0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7.8 x10</t>
    </r>
    <r>
      <rPr>
        <vertAlign val="superscript"/>
        <sz val="14"/>
        <color theme="1"/>
        <rFont val="Calibri"/>
        <family val="2"/>
        <scheme val="minor"/>
      </rPr>
      <t xml:space="preserve"> -12</t>
    </r>
  </si>
  <si>
    <r>
      <t>3.5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 xml:space="preserve">S2 Table: </t>
    </r>
    <r>
      <rPr>
        <sz val="11"/>
        <color theme="1"/>
        <rFont val="Calibri"/>
        <family val="2"/>
        <scheme val="minor"/>
      </rPr>
      <t>Spearman correlation coefficients (r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) and associated p values for single-cell properties of all pooled cells analyzed.  Correlations passing thresholds for p value and critical values of the Spearman correlation coefficient are highlighted in green.  p values which pass the Bonferroni-corrected p value threshold for significance, but whose corresponding correlation coefficient does not pass the threshold for significance, are highlighted in blue and may possibly represent weak correlations by less-stringent criter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4"/>
      <color rgb="FF006100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  <bgColor indexed="64"/>
      </patternFill>
    </fill>
    <fill>
      <patternFill patternType="solid">
        <fgColor rgb="FFB8CCE4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4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16" fillId="0" borderId="0" xfId="0" applyFont="1" applyAlignment="1">
      <alignment horizontal="right"/>
    </xf>
    <xf numFmtId="0" fontId="16" fillId="0" borderId="13" xfId="0" applyFont="1" applyBorder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21" xfId="0" applyFont="1" applyBorder="1" applyAlignment="1">
      <alignment horizontal="center" vertical="center" wrapText="1"/>
    </xf>
    <xf numFmtId="164" fontId="0" fillId="0" borderId="23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164" fontId="0" fillId="0" borderId="26" xfId="0" applyNumberFormat="1" applyBorder="1" applyAlignment="1">
      <alignment horizontal="center" vertical="center"/>
    </xf>
    <xf numFmtId="0" fontId="0" fillId="0" borderId="26" xfId="0" applyBorder="1"/>
    <xf numFmtId="165" fontId="0" fillId="0" borderId="15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 wrapText="1"/>
    </xf>
    <xf numFmtId="164" fontId="16" fillId="0" borderId="18" xfId="0" applyNumberFormat="1" applyFont="1" applyBorder="1" applyAlignment="1">
      <alignment horizontal="center" vertical="center" wrapText="1"/>
    </xf>
    <xf numFmtId="164" fontId="16" fillId="0" borderId="17" xfId="0" applyNumberFormat="1" applyFon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 wrapText="1"/>
    </xf>
    <xf numFmtId="164" fontId="0" fillId="0" borderId="27" xfId="0" applyNumberFormat="1" applyBorder="1"/>
    <xf numFmtId="164" fontId="16" fillId="0" borderId="26" xfId="0" applyNumberFormat="1" applyFont="1" applyBorder="1" applyAlignment="1">
      <alignment horizontal="center" vertical="center" wrapText="1"/>
    </xf>
    <xf numFmtId="1" fontId="0" fillId="0" borderId="18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 wrapText="1"/>
    </xf>
    <xf numFmtId="164" fontId="0" fillId="0" borderId="24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 wrapText="1"/>
    </xf>
    <xf numFmtId="164" fontId="0" fillId="0" borderId="25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0" fontId="6" fillId="2" borderId="17" xfId="6" applyBorder="1" applyAlignment="1">
      <alignment horizontal="center" vertical="center"/>
    </xf>
    <xf numFmtId="164" fontId="6" fillId="2" borderId="17" xfId="6" applyNumberFormat="1" applyBorder="1" applyAlignment="1">
      <alignment horizontal="center" vertical="center"/>
    </xf>
    <xf numFmtId="1" fontId="6" fillId="2" borderId="17" xfId="6" applyNumberFormat="1" applyBorder="1" applyAlignment="1">
      <alignment horizontal="center" vertical="center"/>
    </xf>
    <xf numFmtId="1" fontId="6" fillId="2" borderId="15" xfId="6" applyNumberFormat="1" applyBorder="1" applyAlignment="1">
      <alignment horizontal="center" vertical="center"/>
    </xf>
    <xf numFmtId="1" fontId="6" fillId="2" borderId="19" xfId="6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165" fontId="6" fillId="33" borderId="16" xfId="0" applyNumberFormat="1" applyFont="1" applyFill="1" applyBorder="1" applyAlignment="1">
      <alignment horizontal="center" vertical="center"/>
    </xf>
    <xf numFmtId="11" fontId="6" fillId="33" borderId="19" xfId="6" applyNumberFormat="1" applyFill="1" applyBorder="1" applyAlignment="1">
      <alignment horizontal="center" vertical="center"/>
    </xf>
    <xf numFmtId="165" fontId="6" fillId="33" borderId="18" xfId="0" applyNumberFormat="1" applyFont="1" applyFill="1" applyBorder="1" applyAlignment="1">
      <alignment horizontal="center" vertical="center"/>
    </xf>
    <xf numFmtId="164" fontId="6" fillId="33" borderId="17" xfId="6" applyNumberFormat="1" applyFill="1" applyBorder="1" applyAlignment="1">
      <alignment horizontal="center" vertical="center"/>
    </xf>
    <xf numFmtId="11" fontId="6" fillId="33" borderId="17" xfId="6" applyNumberFormat="1" applyFill="1" applyBorder="1" applyAlignment="1">
      <alignment horizontal="center" vertical="center"/>
    </xf>
    <xf numFmtId="165" fontId="6" fillId="33" borderId="20" xfId="0" applyNumberFormat="1" applyFont="1" applyFill="1" applyBorder="1" applyAlignment="1">
      <alignment horizontal="center" vertical="center"/>
    </xf>
    <xf numFmtId="164" fontId="6" fillId="33" borderId="15" xfId="6" applyNumberFormat="1" applyFill="1" applyBorder="1" applyAlignment="1">
      <alignment horizontal="center" vertical="center"/>
    </xf>
    <xf numFmtId="165" fontId="6" fillId="33" borderId="21" xfId="0" applyNumberFormat="1" applyFont="1" applyFill="1" applyBorder="1" applyAlignment="1">
      <alignment horizontal="center" vertical="center"/>
    </xf>
    <xf numFmtId="165" fontId="6" fillId="33" borderId="17" xfId="6" applyNumberFormat="1" applyFill="1" applyBorder="1" applyAlignment="1">
      <alignment horizontal="center" vertical="center"/>
    </xf>
    <xf numFmtId="165" fontId="6" fillId="33" borderId="22" xfId="0" applyNumberFormat="1" applyFont="1" applyFill="1" applyBorder="1" applyAlignment="1">
      <alignment horizontal="center" vertical="center"/>
    </xf>
    <xf numFmtId="165" fontId="6" fillId="33" borderId="15" xfId="6" applyNumberFormat="1" applyFill="1" applyBorder="1" applyAlignment="1">
      <alignment horizontal="center" vertical="center"/>
    </xf>
    <xf numFmtId="164" fontId="6" fillId="33" borderId="20" xfId="0" applyNumberFormat="1" applyFont="1" applyFill="1" applyBorder="1" applyAlignment="1">
      <alignment horizontal="center" vertical="center"/>
    </xf>
    <xf numFmtId="164" fontId="6" fillId="33" borderId="18" xfId="0" applyNumberFormat="1" applyFont="1" applyFill="1" applyBorder="1" applyAlignment="1">
      <alignment horizontal="center" vertical="center"/>
    </xf>
    <xf numFmtId="11" fontId="0" fillId="34" borderId="17" xfId="0" applyNumberFormat="1" applyFill="1" applyBorder="1" applyAlignment="1">
      <alignment horizontal="center" vertical="center"/>
    </xf>
    <xf numFmtId="164" fontId="0" fillId="34" borderId="17" xfId="0" applyNumberFormat="1" applyFill="1" applyBorder="1" applyAlignment="1">
      <alignment horizontal="center" vertical="center"/>
    </xf>
    <xf numFmtId="164" fontId="0" fillId="34" borderId="15" xfId="0" applyNumberFormat="1" applyFill="1" applyBorder="1" applyAlignment="1">
      <alignment horizontal="center" vertical="center"/>
    </xf>
    <xf numFmtId="11" fontId="0" fillId="34" borderId="15" xfId="0" applyNumberFormat="1" applyFill="1" applyBorder="1" applyAlignment="1">
      <alignment horizontal="center" vertical="center"/>
    </xf>
    <xf numFmtId="164" fontId="0" fillId="34" borderId="19" xfId="0" applyNumberFormat="1" applyFill="1" applyBorder="1" applyAlignment="1">
      <alignment horizontal="center" vertical="center"/>
    </xf>
    <xf numFmtId="164" fontId="0" fillId="34" borderId="23" xfId="0" applyNumberFormat="1" applyFill="1" applyBorder="1" applyAlignment="1">
      <alignment horizontal="center" vertical="center"/>
    </xf>
    <xf numFmtId="165" fontId="0" fillId="34" borderId="17" xfId="0" applyNumberFormat="1" applyFill="1" applyBorder="1" applyAlignment="1">
      <alignment horizontal="center" vertical="center"/>
    </xf>
    <xf numFmtId="164" fontId="0" fillId="34" borderId="17" xfId="0" applyNumberFormat="1" applyFill="1" applyBorder="1" applyAlignment="1">
      <alignment horizontal="center" vertical="center" wrapText="1"/>
    </xf>
    <xf numFmtId="164" fontId="0" fillId="34" borderId="12" xfId="0" applyNumberFormat="1" applyFill="1" applyBorder="1" applyAlignment="1">
      <alignment horizontal="center" vertical="center" wrapText="1"/>
    </xf>
    <xf numFmtId="164" fontId="0" fillId="34" borderId="13" xfId="0" applyNumberFormat="1" applyFill="1" applyBorder="1" applyAlignment="1">
      <alignment horizontal="center" vertical="center"/>
    </xf>
    <xf numFmtId="164" fontId="0" fillId="34" borderId="12" xfId="0" applyNumberFormat="1" applyFill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 wrapText="1"/>
    </xf>
    <xf numFmtId="164" fontId="0" fillId="0" borderId="17" xfId="0" applyNumberForma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right"/>
    </xf>
    <xf numFmtId="0" fontId="16" fillId="0" borderId="13" xfId="0" applyFon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B8CCE4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B8CC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4</xdr:colOff>
      <xdr:row>2</xdr:row>
      <xdr:rowOff>673720</xdr:rowOff>
    </xdr:from>
    <xdr:to>
      <xdr:col>2</xdr:col>
      <xdr:colOff>598548</xdr:colOff>
      <xdr:row>4</xdr:row>
      <xdr:rowOff>66947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DE6A5D4-C6A2-4050-A1D5-B28ED6E2228F}"/>
            </a:ext>
          </a:extLst>
        </xdr:cNvPr>
        <xdr:cNvSpPr txBox="1"/>
      </xdr:nvSpPr>
      <xdr:spPr>
        <a:xfrm>
          <a:off x="14186564" y="1042020"/>
          <a:ext cx="2134584" cy="1341951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number of comparisons</a:t>
          </a:r>
          <a:r>
            <a:rPr lang="en-US" sz="1100"/>
            <a:t>: 276</a:t>
          </a:r>
        </a:p>
        <a:p>
          <a:endParaRPr lang="en-US" sz="1100"/>
        </a:p>
        <a:p>
          <a:r>
            <a:rPr lang="en-US" sz="1100" b="1"/>
            <a:t>Bonferroni-corrected</a:t>
          </a:r>
        </a:p>
        <a:p>
          <a:r>
            <a:rPr lang="en-US" sz="1100" b="1"/>
            <a:t>p value</a:t>
          </a:r>
          <a:r>
            <a:rPr lang="en-US" sz="1100"/>
            <a:t>:</a:t>
          </a:r>
          <a:r>
            <a:rPr lang="en-US" sz="1100" baseline="0"/>
            <a:t> 0.00018</a:t>
          </a:r>
        </a:p>
        <a:p>
          <a:endParaRPr lang="en-US" sz="1100" b="1" baseline="0"/>
        </a:p>
        <a:p>
          <a:r>
            <a:rPr lang="en-US" sz="1100" b="1" baseline="0"/>
            <a:t>r</a:t>
          </a:r>
          <a:r>
            <a:rPr lang="en-US" sz="1100" b="1" baseline="-25000"/>
            <a:t>crit</a:t>
          </a:r>
          <a:r>
            <a:rPr lang="en-US" sz="1100" b="1" baseline="0"/>
            <a:t>: 0.6</a:t>
          </a:r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09FB8-B13B-4360-A14F-891D4D5AB521}">
  <sheetPr>
    <pageSetUpPr fitToPage="1"/>
  </sheetPr>
  <dimension ref="A3:BB31"/>
  <sheetViews>
    <sheetView showGridLines="0" tabSelected="1" zoomScale="130" zoomScaleNormal="130" workbookViewId="0">
      <selection activeCell="D5" sqref="D5"/>
    </sheetView>
  </sheetViews>
  <sheetFormatPr defaultRowHeight="14.5" x14ac:dyDescent="0.35"/>
  <cols>
    <col min="1" max="1" width="12.81640625" customWidth="1"/>
    <col min="2" max="3" width="9.1796875" customWidth="1"/>
    <col min="4" max="31" width="12.453125" style="5" customWidth="1"/>
    <col min="32" max="53" width="14.26953125" customWidth="1"/>
  </cols>
  <sheetData>
    <row r="3" spans="1:33" ht="53.25" customHeight="1" x14ac:dyDescent="0.35">
      <c r="A3" s="91" t="s">
        <v>256</v>
      </c>
      <c r="B3" s="91"/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</row>
    <row r="4" spans="1:33" ht="53.25" customHeight="1" x14ac:dyDescent="0.35">
      <c r="A4" s="92"/>
      <c r="B4" s="92"/>
      <c r="C4" s="93"/>
      <c r="D4" s="86" t="s">
        <v>14</v>
      </c>
      <c r="E4" s="87"/>
      <c r="H4" s="6"/>
      <c r="I4" s="6"/>
      <c r="AF4" s="1"/>
      <c r="AG4" s="1"/>
    </row>
    <row r="5" spans="1:33" ht="53.25" customHeight="1" x14ac:dyDescent="0.35">
      <c r="A5" s="3"/>
      <c r="B5" s="3"/>
      <c r="C5" s="4"/>
      <c r="D5" s="7" t="s">
        <v>1</v>
      </c>
      <c r="E5" s="8" t="s">
        <v>0</v>
      </c>
      <c r="F5" s="89" t="s">
        <v>15</v>
      </c>
      <c r="G5" s="90"/>
      <c r="H5" s="6"/>
      <c r="I5" s="6"/>
      <c r="J5"/>
      <c r="K5"/>
      <c r="L5"/>
      <c r="M5"/>
      <c r="N5"/>
      <c r="O5"/>
      <c r="P5"/>
      <c r="AF5" s="1"/>
      <c r="AG5" s="1"/>
    </row>
    <row r="6" spans="1:33" ht="53.25" customHeight="1" x14ac:dyDescent="0.35">
      <c r="A6" s="86" t="s">
        <v>14</v>
      </c>
      <c r="B6" s="88"/>
      <c r="C6" s="87"/>
      <c r="D6" s="35">
        <v>1</v>
      </c>
      <c r="E6" s="51">
        <v>0</v>
      </c>
      <c r="F6" s="9" t="s">
        <v>1</v>
      </c>
      <c r="G6" s="10" t="s">
        <v>0</v>
      </c>
      <c r="H6" s="86" t="s">
        <v>16</v>
      </c>
      <c r="I6" s="87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</row>
    <row r="7" spans="1:33" ht="53.25" customHeight="1" x14ac:dyDescent="0.35">
      <c r="A7" s="86" t="s">
        <v>15</v>
      </c>
      <c r="B7" s="88"/>
      <c r="C7" s="87"/>
      <c r="D7" s="60">
        <v>0.92310599999999998</v>
      </c>
      <c r="E7" s="61" t="s">
        <v>29</v>
      </c>
      <c r="F7" s="35">
        <v>1</v>
      </c>
      <c r="G7" s="53">
        <v>0</v>
      </c>
      <c r="H7" s="9" t="s">
        <v>1</v>
      </c>
      <c r="I7" s="10" t="s">
        <v>0</v>
      </c>
      <c r="J7" s="86" t="s">
        <v>2</v>
      </c>
      <c r="K7" s="87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 spans="1:33" ht="53.25" customHeight="1" x14ac:dyDescent="0.35">
      <c r="A8" s="86" t="s">
        <v>16</v>
      </c>
      <c r="B8" s="88"/>
      <c r="C8" s="87"/>
      <c r="D8" s="60">
        <v>0.80358807799999998</v>
      </c>
      <c r="E8" s="61" t="s">
        <v>30</v>
      </c>
      <c r="F8" s="62">
        <v>0.81166099999999997</v>
      </c>
      <c r="G8" s="63" t="s">
        <v>52</v>
      </c>
      <c r="H8" s="35">
        <v>1</v>
      </c>
      <c r="I8" s="53">
        <v>0</v>
      </c>
      <c r="J8" s="9" t="s">
        <v>1</v>
      </c>
      <c r="K8" s="10" t="s">
        <v>0</v>
      </c>
      <c r="L8" s="86" t="s">
        <v>18</v>
      </c>
      <c r="M8" s="87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</row>
    <row r="9" spans="1:33" ht="53.25" customHeight="1" x14ac:dyDescent="0.35">
      <c r="A9" s="86" t="s">
        <v>2</v>
      </c>
      <c r="B9" s="88"/>
      <c r="C9" s="87"/>
      <c r="D9" s="37">
        <v>-0.18046999999999999</v>
      </c>
      <c r="E9" s="73" t="s">
        <v>31</v>
      </c>
      <c r="F9" s="37">
        <v>-0.17777000000000001</v>
      </c>
      <c r="G9" s="74" t="s">
        <v>53</v>
      </c>
      <c r="H9" s="37">
        <v>-0.18001</v>
      </c>
      <c r="I9" s="74" t="s">
        <v>73</v>
      </c>
      <c r="J9" s="35">
        <v>1</v>
      </c>
      <c r="K9" s="53">
        <v>0</v>
      </c>
      <c r="L9" s="9" t="s">
        <v>1</v>
      </c>
      <c r="M9" s="10" t="s">
        <v>0</v>
      </c>
      <c r="N9" s="86" t="s">
        <v>19</v>
      </c>
      <c r="O9" s="87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spans="1:33" ht="53.25" customHeight="1" x14ac:dyDescent="0.35">
      <c r="A10" s="86" t="s">
        <v>18</v>
      </c>
      <c r="B10" s="88"/>
      <c r="C10" s="87"/>
      <c r="D10" s="37">
        <v>-1.1605466E-2</v>
      </c>
      <c r="E10" s="59" t="s">
        <v>32</v>
      </c>
      <c r="F10" s="37">
        <v>-2.9859710000000001E-2</v>
      </c>
      <c r="G10" s="13" t="s">
        <v>54</v>
      </c>
      <c r="H10" s="37">
        <v>7.2608640000000002E-2</v>
      </c>
      <c r="I10" s="13" t="s">
        <v>74</v>
      </c>
      <c r="J10" s="37">
        <v>2.4460282E-2</v>
      </c>
      <c r="K10" s="13" t="s">
        <v>92</v>
      </c>
      <c r="L10" s="35">
        <v>1</v>
      </c>
      <c r="M10" s="53">
        <v>0</v>
      </c>
      <c r="N10" s="9" t="s">
        <v>1</v>
      </c>
      <c r="O10" s="10" t="s">
        <v>0</v>
      </c>
      <c r="P10" s="86" t="s">
        <v>20</v>
      </c>
      <c r="Q10" s="87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 spans="1:33" ht="53.25" customHeight="1" x14ac:dyDescent="0.35">
      <c r="A11" s="86" t="s">
        <v>19</v>
      </c>
      <c r="B11" s="88"/>
      <c r="C11" s="87"/>
      <c r="D11" s="62">
        <v>0.70657291799999999</v>
      </c>
      <c r="E11" s="64" t="s">
        <v>33</v>
      </c>
      <c r="F11" s="62">
        <v>0.61408375599999998</v>
      </c>
      <c r="G11" s="63" t="s">
        <v>55</v>
      </c>
      <c r="H11" s="37">
        <v>0.487448414</v>
      </c>
      <c r="I11" s="74" t="s">
        <v>75</v>
      </c>
      <c r="J11" s="37">
        <v>-0.121237259</v>
      </c>
      <c r="K11" s="74" t="s">
        <v>93</v>
      </c>
      <c r="L11" s="37">
        <v>8.9608982000000004E-2</v>
      </c>
      <c r="M11" s="13" t="s">
        <v>110</v>
      </c>
      <c r="N11" s="35">
        <v>1</v>
      </c>
      <c r="O11" s="53">
        <v>0</v>
      </c>
      <c r="P11" s="9" t="s">
        <v>1</v>
      </c>
      <c r="Q11" s="10" t="s">
        <v>0</v>
      </c>
      <c r="R11" s="86" t="s">
        <v>3</v>
      </c>
      <c r="S11" s="87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spans="1:33" ht="53.25" customHeight="1" x14ac:dyDescent="0.35">
      <c r="A12" s="86" t="s">
        <v>20</v>
      </c>
      <c r="B12" s="88"/>
      <c r="C12" s="87"/>
      <c r="D12" s="62">
        <v>0.612503778</v>
      </c>
      <c r="E12" s="64" t="s">
        <v>34</v>
      </c>
      <c r="F12" s="37">
        <v>0.529785218</v>
      </c>
      <c r="G12" s="74" t="s">
        <v>56</v>
      </c>
      <c r="H12" s="37">
        <v>0.48578663599999999</v>
      </c>
      <c r="I12" s="74" t="s">
        <v>76</v>
      </c>
      <c r="J12" s="37">
        <v>-0.15459800700000001</v>
      </c>
      <c r="K12" s="74" t="s">
        <v>94</v>
      </c>
      <c r="L12" s="37">
        <v>5.0847100999999999E-2</v>
      </c>
      <c r="M12" s="13" t="s">
        <v>111</v>
      </c>
      <c r="N12" s="62">
        <v>0.78479317299999996</v>
      </c>
      <c r="O12" s="63" t="s">
        <v>124</v>
      </c>
      <c r="P12" s="35">
        <v>1</v>
      </c>
      <c r="Q12" s="53">
        <v>0</v>
      </c>
      <c r="R12" s="9" t="s">
        <v>1</v>
      </c>
      <c r="S12" s="10" t="s">
        <v>0</v>
      </c>
      <c r="T12" s="86" t="s">
        <v>4</v>
      </c>
      <c r="U12" s="87"/>
      <c r="V12" s="11"/>
      <c r="W12" s="11"/>
      <c r="X12" s="11"/>
      <c r="Y12" s="11"/>
      <c r="Z12" s="11"/>
      <c r="AA12" s="11"/>
      <c r="AB12" s="11"/>
      <c r="AC12" s="11"/>
      <c r="AD12" s="11"/>
    </row>
    <row r="13" spans="1:33" ht="53.25" customHeight="1" x14ac:dyDescent="0.35">
      <c r="A13" s="86" t="s">
        <v>3</v>
      </c>
      <c r="B13" s="88"/>
      <c r="C13" s="87"/>
      <c r="D13" s="37">
        <v>-0.11579</v>
      </c>
      <c r="E13" s="73" t="s">
        <v>35</v>
      </c>
      <c r="F13" s="37">
        <v>-4.0030000000000003E-2</v>
      </c>
      <c r="G13" s="13" t="s">
        <v>57</v>
      </c>
      <c r="H13" s="37">
        <v>-0.15211</v>
      </c>
      <c r="I13" s="74" t="s">
        <v>77</v>
      </c>
      <c r="J13" s="37">
        <v>8.9981000000000005E-2</v>
      </c>
      <c r="K13" s="13" t="s">
        <v>95</v>
      </c>
      <c r="L13" s="37">
        <v>-2.1396025999999999E-2</v>
      </c>
      <c r="M13" s="13" t="s">
        <v>112</v>
      </c>
      <c r="N13" s="37">
        <v>1.2065042999999999E-2</v>
      </c>
      <c r="O13" s="13" t="s">
        <v>125</v>
      </c>
      <c r="P13" s="37">
        <v>-1.2139222E-2</v>
      </c>
      <c r="Q13" s="13" t="s">
        <v>125</v>
      </c>
      <c r="R13" s="35">
        <v>1</v>
      </c>
      <c r="S13" s="53">
        <v>0</v>
      </c>
      <c r="T13" s="9" t="s">
        <v>1</v>
      </c>
      <c r="U13" s="10" t="s">
        <v>0</v>
      </c>
      <c r="V13" s="86" t="s">
        <v>21</v>
      </c>
      <c r="W13" s="87"/>
      <c r="X13" s="11"/>
      <c r="Y13" s="11"/>
      <c r="Z13" s="11"/>
      <c r="AA13" s="11"/>
      <c r="AB13" s="11"/>
      <c r="AC13" s="11"/>
      <c r="AD13" s="11"/>
    </row>
    <row r="14" spans="1:33" ht="53.25" customHeight="1" x14ac:dyDescent="0.35">
      <c r="A14" s="86" t="s">
        <v>4</v>
      </c>
      <c r="B14" s="88"/>
      <c r="C14" s="87"/>
      <c r="D14" s="19">
        <v>-0.19363</v>
      </c>
      <c r="E14" s="76" t="s">
        <v>36</v>
      </c>
      <c r="F14" s="19">
        <v>-0.11574</v>
      </c>
      <c r="G14" s="75" t="s">
        <v>35</v>
      </c>
      <c r="H14" s="19">
        <v>-0.12298000000000001</v>
      </c>
      <c r="I14" s="14" t="s">
        <v>78</v>
      </c>
      <c r="J14" s="19">
        <v>-6.1949999999999998E-2</v>
      </c>
      <c r="K14" s="14" t="s">
        <v>96</v>
      </c>
      <c r="L14" s="19">
        <v>7.4147281999999995E-2</v>
      </c>
      <c r="M14" s="14" t="s">
        <v>103</v>
      </c>
      <c r="N14" s="19">
        <v>-3.1825067999999998E-2</v>
      </c>
      <c r="O14" s="14" t="s">
        <v>108</v>
      </c>
      <c r="P14" s="19">
        <v>-5.7865529999999998E-3</v>
      </c>
      <c r="Q14" s="14" t="s">
        <v>139</v>
      </c>
      <c r="R14" s="65">
        <v>0.72822186899999997</v>
      </c>
      <c r="S14" s="66" t="s">
        <v>152</v>
      </c>
      <c r="T14" s="39">
        <v>1</v>
      </c>
      <c r="U14" s="54">
        <v>0</v>
      </c>
      <c r="V14" s="15" t="s">
        <v>1</v>
      </c>
      <c r="W14" s="16" t="s">
        <v>0</v>
      </c>
      <c r="X14" s="86" t="s">
        <v>5</v>
      </c>
      <c r="Y14" s="90"/>
      <c r="Z14" s="11"/>
      <c r="AA14" s="11"/>
      <c r="AB14" s="11"/>
      <c r="AC14" s="11"/>
      <c r="AD14" s="11"/>
    </row>
    <row r="15" spans="1:33" ht="53.25" customHeight="1" x14ac:dyDescent="0.35">
      <c r="A15" s="86" t="s">
        <v>21</v>
      </c>
      <c r="B15" s="88"/>
      <c r="C15" s="87"/>
      <c r="D15" s="37">
        <v>-6.8629999999999997E-2</v>
      </c>
      <c r="E15" s="59" t="s">
        <v>37</v>
      </c>
      <c r="F15" s="37">
        <v>4.4322E-2</v>
      </c>
      <c r="G15" s="13" t="s">
        <v>58</v>
      </c>
      <c r="H15" s="37">
        <v>-6.7206847E-2</v>
      </c>
      <c r="I15" s="13" t="s">
        <v>79</v>
      </c>
      <c r="J15" s="37">
        <v>0.14148772400000001</v>
      </c>
      <c r="K15" s="74" t="s">
        <v>97</v>
      </c>
      <c r="L15" s="37">
        <v>7.067582E-2</v>
      </c>
      <c r="M15" s="13" t="s">
        <v>109</v>
      </c>
      <c r="N15" s="37">
        <v>2.9190033000000001E-2</v>
      </c>
      <c r="O15" s="13" t="s">
        <v>126</v>
      </c>
      <c r="P15" s="37">
        <v>4.1279081000000002E-2</v>
      </c>
      <c r="Q15" s="13" t="s">
        <v>140</v>
      </c>
      <c r="R15" s="62">
        <v>0.77310182699999996</v>
      </c>
      <c r="S15" s="63" t="s">
        <v>153</v>
      </c>
      <c r="T15" s="62">
        <v>0.91238606499999997</v>
      </c>
      <c r="U15" s="63" t="s">
        <v>29</v>
      </c>
      <c r="V15" s="35">
        <v>1</v>
      </c>
      <c r="W15" s="53">
        <v>0</v>
      </c>
      <c r="X15" s="7" t="s">
        <v>1</v>
      </c>
      <c r="Y15" s="8" t="s">
        <v>0</v>
      </c>
      <c r="Z15" s="88" t="s">
        <v>22</v>
      </c>
      <c r="AA15" s="87"/>
      <c r="AB15" s="11"/>
      <c r="AC15" s="11"/>
      <c r="AD15" s="11"/>
    </row>
    <row r="16" spans="1:33" ht="53.25" customHeight="1" x14ac:dyDescent="0.35">
      <c r="A16" s="86" t="s">
        <v>5</v>
      </c>
      <c r="B16" s="88"/>
      <c r="C16" s="87"/>
      <c r="D16" s="37">
        <v>-0.12755</v>
      </c>
      <c r="E16" s="73" t="s">
        <v>38</v>
      </c>
      <c r="F16" s="37">
        <v>-9.9460000000000007E-2</v>
      </c>
      <c r="G16" s="13" t="s">
        <v>59</v>
      </c>
      <c r="H16" s="37">
        <v>-0.16977</v>
      </c>
      <c r="I16" s="74" t="s">
        <v>80</v>
      </c>
      <c r="J16" s="37">
        <v>-6.0400000000000002E-3</v>
      </c>
      <c r="K16" s="13" t="s">
        <v>98</v>
      </c>
      <c r="L16" s="37">
        <v>-3.8598831E-2</v>
      </c>
      <c r="M16" s="13" t="s">
        <v>113</v>
      </c>
      <c r="N16" s="37">
        <v>-5.7514778000000003E-2</v>
      </c>
      <c r="O16" s="13" t="s">
        <v>127</v>
      </c>
      <c r="P16" s="37">
        <v>-9.2428459000000004E-2</v>
      </c>
      <c r="Q16" s="13" t="s">
        <v>141</v>
      </c>
      <c r="R16" s="37">
        <v>0.52137077099999996</v>
      </c>
      <c r="S16" s="74" t="s">
        <v>154</v>
      </c>
      <c r="T16" s="37">
        <v>0.50131611600000003</v>
      </c>
      <c r="U16" s="74" t="s">
        <v>167</v>
      </c>
      <c r="V16" s="37">
        <v>0.40802412399999999</v>
      </c>
      <c r="W16" s="74" t="s">
        <v>175</v>
      </c>
      <c r="X16" s="40">
        <v>1</v>
      </c>
      <c r="Y16" s="55">
        <v>0</v>
      </c>
      <c r="Z16" s="17" t="s">
        <v>1</v>
      </c>
      <c r="AA16" s="10" t="s">
        <v>0</v>
      </c>
      <c r="AB16" s="86" t="s">
        <v>23</v>
      </c>
      <c r="AC16" s="87"/>
      <c r="AD16" s="11"/>
    </row>
    <row r="17" spans="1:54" ht="53.25" customHeight="1" x14ac:dyDescent="0.35">
      <c r="A17" s="86" t="s">
        <v>22</v>
      </c>
      <c r="B17" s="88"/>
      <c r="C17" s="87"/>
      <c r="D17" s="37">
        <v>7.6449000000000003E-2</v>
      </c>
      <c r="E17" s="59" t="s">
        <v>39</v>
      </c>
      <c r="F17" s="37">
        <v>0.19544700000000001</v>
      </c>
      <c r="G17" s="74" t="s">
        <v>60</v>
      </c>
      <c r="H17" s="37">
        <v>-0.18854120799999999</v>
      </c>
      <c r="I17" s="74" t="s">
        <v>81</v>
      </c>
      <c r="J17" s="37">
        <v>0.26802406499999998</v>
      </c>
      <c r="K17" s="74" t="s">
        <v>99</v>
      </c>
      <c r="L17" s="37">
        <v>-0.14807647299999999</v>
      </c>
      <c r="M17" s="74" t="s">
        <v>114</v>
      </c>
      <c r="N17" s="37">
        <v>-4.6739915999999999E-2</v>
      </c>
      <c r="O17" s="13" t="s">
        <v>71</v>
      </c>
      <c r="P17" s="37">
        <v>-9.2477005000000001E-2</v>
      </c>
      <c r="Q17" s="13" t="s">
        <v>142</v>
      </c>
      <c r="R17" s="37">
        <v>0.222469166</v>
      </c>
      <c r="S17" s="74" t="s">
        <v>155</v>
      </c>
      <c r="T17" s="37">
        <v>6.4109179999999998E-3</v>
      </c>
      <c r="U17" s="13" t="s">
        <v>64</v>
      </c>
      <c r="V17" s="37">
        <v>0.28334273100000001</v>
      </c>
      <c r="W17" s="74" t="s">
        <v>176</v>
      </c>
      <c r="X17" s="36">
        <v>7.0532336000000001E-2</v>
      </c>
      <c r="Y17" s="12" t="s">
        <v>187</v>
      </c>
      <c r="Z17" s="42">
        <v>1</v>
      </c>
      <c r="AA17" s="53">
        <v>0</v>
      </c>
      <c r="AB17" s="9" t="s">
        <v>1</v>
      </c>
      <c r="AC17" s="10" t="s">
        <v>0</v>
      </c>
      <c r="AD17" s="86" t="s">
        <v>24</v>
      </c>
      <c r="AE17" s="87"/>
    </row>
    <row r="18" spans="1:54" ht="53.25" customHeight="1" x14ac:dyDescent="0.35">
      <c r="A18" s="86" t="s">
        <v>23</v>
      </c>
      <c r="B18" s="88"/>
      <c r="C18" s="87"/>
      <c r="D18" s="37">
        <v>4.3449999999999999E-3</v>
      </c>
      <c r="E18" s="59" t="s">
        <v>40</v>
      </c>
      <c r="F18" s="37">
        <v>2.2377999999999999E-2</v>
      </c>
      <c r="G18" s="13" t="s">
        <v>61</v>
      </c>
      <c r="H18" s="37">
        <v>-0.21411637</v>
      </c>
      <c r="I18" s="74" t="s">
        <v>82</v>
      </c>
      <c r="J18" s="37">
        <v>0.24483337399999999</v>
      </c>
      <c r="K18" s="74" t="s">
        <v>100</v>
      </c>
      <c r="L18" s="37">
        <v>-8.2382604999999998E-2</v>
      </c>
      <c r="M18" s="13" t="s">
        <v>39</v>
      </c>
      <c r="N18" s="37">
        <v>9.9965060000000005E-3</v>
      </c>
      <c r="O18" s="13" t="s">
        <v>128</v>
      </c>
      <c r="P18" s="37">
        <v>-4.5647694000000003E-2</v>
      </c>
      <c r="Q18" s="13" t="s">
        <v>143</v>
      </c>
      <c r="R18" s="37">
        <v>8.3916966999999995E-2</v>
      </c>
      <c r="S18" s="13" t="s">
        <v>156</v>
      </c>
      <c r="T18" s="37">
        <v>-8.7155771000000007E-2</v>
      </c>
      <c r="U18" s="13" t="s">
        <v>168</v>
      </c>
      <c r="V18" s="37">
        <v>3.6382225999999997E-2</v>
      </c>
      <c r="W18" s="13" t="s">
        <v>131</v>
      </c>
      <c r="X18" s="36">
        <v>7.1153109000000006E-2</v>
      </c>
      <c r="Y18" s="12" t="s">
        <v>188</v>
      </c>
      <c r="Z18" s="43">
        <v>0.58968081999999999</v>
      </c>
      <c r="AA18" s="74" t="s">
        <v>199</v>
      </c>
      <c r="AB18" s="45">
        <v>1</v>
      </c>
      <c r="AC18" s="52">
        <v>0</v>
      </c>
      <c r="AD18" s="9" t="s">
        <v>1</v>
      </c>
      <c r="AE18" s="10" t="s">
        <v>0</v>
      </c>
      <c r="AF18" s="86" t="s">
        <v>6</v>
      </c>
      <c r="AG18" s="87"/>
    </row>
    <row r="19" spans="1:54" ht="53.25" customHeight="1" x14ac:dyDescent="0.35">
      <c r="A19" s="86" t="s">
        <v>24</v>
      </c>
      <c r="B19" s="88"/>
      <c r="C19" s="87"/>
      <c r="D19" s="19">
        <v>3.2058999999999997E-2</v>
      </c>
      <c r="E19" s="58" t="s">
        <v>41</v>
      </c>
      <c r="F19" s="19">
        <v>3.4715000000000003E-2</v>
      </c>
      <c r="G19" s="14" t="s">
        <v>62</v>
      </c>
      <c r="H19" s="19">
        <v>-0.16390501399999999</v>
      </c>
      <c r="I19" s="75" t="s">
        <v>83</v>
      </c>
      <c r="J19" s="19">
        <v>0.19901392100000001</v>
      </c>
      <c r="K19" s="75" t="s">
        <v>101</v>
      </c>
      <c r="L19" s="19">
        <v>-5.4351797E-2</v>
      </c>
      <c r="M19" s="14" t="s">
        <v>115</v>
      </c>
      <c r="N19" s="19">
        <v>4.0013277999999999E-2</v>
      </c>
      <c r="O19" s="14" t="s">
        <v>129</v>
      </c>
      <c r="P19" s="19">
        <v>-4.4349990000000002E-3</v>
      </c>
      <c r="Q19" s="14" t="s">
        <v>40</v>
      </c>
      <c r="R19" s="19">
        <v>7.8253881999999997E-2</v>
      </c>
      <c r="S19" s="14" t="s">
        <v>157</v>
      </c>
      <c r="T19" s="19">
        <v>-0.10641503200000001</v>
      </c>
      <c r="U19" s="14" t="s">
        <v>169</v>
      </c>
      <c r="V19" s="19">
        <v>-8.2644780000000004E-3</v>
      </c>
      <c r="W19" s="14" t="s">
        <v>177</v>
      </c>
      <c r="X19" s="41">
        <v>7.6016083999999998E-2</v>
      </c>
      <c r="Y19" s="18" t="s">
        <v>189</v>
      </c>
      <c r="Z19" s="44">
        <v>0.50689841199999996</v>
      </c>
      <c r="AA19" s="75" t="s">
        <v>200</v>
      </c>
      <c r="AB19" s="71">
        <v>0.92943867300000005</v>
      </c>
      <c r="AC19" s="66" t="s">
        <v>29</v>
      </c>
      <c r="AD19" s="45">
        <v>1</v>
      </c>
      <c r="AE19" s="52">
        <v>0</v>
      </c>
      <c r="AF19" s="29" t="s">
        <v>1</v>
      </c>
      <c r="AG19" s="30" t="s">
        <v>0</v>
      </c>
      <c r="AH19" s="84" t="s">
        <v>7</v>
      </c>
      <c r="AI19" s="85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</row>
    <row r="20" spans="1:54" ht="53.25" customHeight="1" x14ac:dyDescent="0.35">
      <c r="A20" s="86" t="s">
        <v>6</v>
      </c>
      <c r="B20" s="88"/>
      <c r="C20" s="87"/>
      <c r="D20" s="37">
        <v>2.4695000000000002E-2</v>
      </c>
      <c r="E20" s="59" t="s">
        <v>42</v>
      </c>
      <c r="F20" s="37">
        <v>3.0849000000000001E-2</v>
      </c>
      <c r="G20" s="13" t="s">
        <v>63</v>
      </c>
      <c r="H20" s="37">
        <v>-0.11727</v>
      </c>
      <c r="I20" s="13" t="s">
        <v>84</v>
      </c>
      <c r="J20" s="37">
        <v>0.14268600000000001</v>
      </c>
      <c r="K20" s="74" t="s">
        <v>102</v>
      </c>
      <c r="L20" s="37">
        <v>4.3994784000000002E-2</v>
      </c>
      <c r="M20" s="13" t="s">
        <v>116</v>
      </c>
      <c r="N20" s="37">
        <v>-1.1015532999999999E-2</v>
      </c>
      <c r="O20" s="13" t="s">
        <v>130</v>
      </c>
      <c r="P20" s="37">
        <v>-9.1532961999999995E-2</v>
      </c>
      <c r="Q20" s="13" t="s">
        <v>144</v>
      </c>
      <c r="R20" s="37">
        <v>-0.17869389899999999</v>
      </c>
      <c r="S20" s="74" t="s">
        <v>158</v>
      </c>
      <c r="T20" s="37">
        <v>-0.30393403899999999</v>
      </c>
      <c r="U20" s="74" t="s">
        <v>170</v>
      </c>
      <c r="V20" s="37">
        <v>-0.16771518499999999</v>
      </c>
      <c r="W20" s="74" t="s">
        <v>178</v>
      </c>
      <c r="X20" s="36">
        <v>-9.7542388999999993E-2</v>
      </c>
      <c r="Y20" s="12" t="s">
        <v>190</v>
      </c>
      <c r="Z20" s="43">
        <v>0.307137098</v>
      </c>
      <c r="AA20" s="79" t="s">
        <v>201</v>
      </c>
      <c r="AB20" s="46">
        <v>0.39958428800000001</v>
      </c>
      <c r="AC20" s="80" t="s">
        <v>210</v>
      </c>
      <c r="AD20" s="38">
        <v>0.34374832799999999</v>
      </c>
      <c r="AE20" s="75" t="s">
        <v>216</v>
      </c>
      <c r="AF20" s="45">
        <v>1</v>
      </c>
      <c r="AG20" s="52">
        <v>0</v>
      </c>
      <c r="AH20" s="29" t="s">
        <v>1</v>
      </c>
      <c r="AI20" s="30" t="s">
        <v>0</v>
      </c>
      <c r="AJ20" s="84" t="s">
        <v>8</v>
      </c>
      <c r="AK20" s="85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</row>
    <row r="21" spans="1:54" ht="53.25" customHeight="1" x14ac:dyDescent="0.35">
      <c r="A21" s="86" t="s">
        <v>7</v>
      </c>
      <c r="B21" s="88"/>
      <c r="C21" s="87"/>
      <c r="D21" s="37">
        <v>1.3176E-2</v>
      </c>
      <c r="E21" s="59" t="s">
        <v>43</v>
      </c>
      <c r="F21" s="37">
        <v>6.3959999999999998E-3</v>
      </c>
      <c r="G21" s="13" t="s">
        <v>64</v>
      </c>
      <c r="H21" s="37">
        <v>-8.5339999999999999E-2</v>
      </c>
      <c r="I21" s="13" t="s">
        <v>50</v>
      </c>
      <c r="J21" s="37">
        <v>7.0088999999999999E-2</v>
      </c>
      <c r="K21" s="13" t="s">
        <v>103</v>
      </c>
      <c r="L21" s="37">
        <v>6.7674691999999995E-2</v>
      </c>
      <c r="M21" s="13" t="s">
        <v>117</v>
      </c>
      <c r="N21" s="37">
        <v>-3.3938720999999998E-2</v>
      </c>
      <c r="O21" s="13" t="s">
        <v>131</v>
      </c>
      <c r="P21" s="37">
        <v>-9.7867459000000004E-2</v>
      </c>
      <c r="Q21" s="13" t="s">
        <v>145</v>
      </c>
      <c r="R21" s="37">
        <v>-0.219778267</v>
      </c>
      <c r="S21" s="74" t="s">
        <v>159</v>
      </c>
      <c r="T21" s="37">
        <v>-0.275231332</v>
      </c>
      <c r="U21" s="74" t="s">
        <v>70</v>
      </c>
      <c r="V21" s="37">
        <v>-0.22407342399999999</v>
      </c>
      <c r="W21" s="74" t="s">
        <v>179</v>
      </c>
      <c r="X21" s="36">
        <v>-9.3319350999999995E-2</v>
      </c>
      <c r="Y21" s="12" t="s">
        <v>191</v>
      </c>
      <c r="Z21" s="43">
        <v>0.17564829500000001</v>
      </c>
      <c r="AA21" s="79" t="s">
        <v>202</v>
      </c>
      <c r="AB21" s="45">
        <v>0.25244471499999999</v>
      </c>
      <c r="AC21" s="74" t="s">
        <v>211</v>
      </c>
      <c r="AD21" s="46">
        <v>0.22455968900000001</v>
      </c>
      <c r="AE21" s="80" t="s">
        <v>217</v>
      </c>
      <c r="AF21" s="71">
        <v>0.95830528000000004</v>
      </c>
      <c r="AG21" s="66" t="s">
        <v>29</v>
      </c>
      <c r="AH21" s="45">
        <v>1</v>
      </c>
      <c r="AI21" s="52">
        <v>0</v>
      </c>
      <c r="AJ21" s="29" t="s">
        <v>1</v>
      </c>
      <c r="AK21" s="30" t="s">
        <v>0</v>
      </c>
      <c r="AL21" s="84" t="s">
        <v>9</v>
      </c>
      <c r="AM21" s="85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</row>
    <row r="22" spans="1:54" ht="53.25" customHeight="1" x14ac:dyDescent="0.35">
      <c r="A22" s="86" t="s">
        <v>8</v>
      </c>
      <c r="B22" s="88"/>
      <c r="C22" s="87"/>
      <c r="D22" s="19">
        <v>-0.38945000000000002</v>
      </c>
      <c r="E22" s="76" t="s">
        <v>44</v>
      </c>
      <c r="F22" s="19">
        <v>-0.38085999999999998</v>
      </c>
      <c r="G22" s="75" t="s">
        <v>65</v>
      </c>
      <c r="H22" s="19">
        <v>-0.33504</v>
      </c>
      <c r="I22" s="75" t="s">
        <v>85</v>
      </c>
      <c r="J22" s="19">
        <v>-2.3019999999999999E-2</v>
      </c>
      <c r="K22" s="14" t="s">
        <v>92</v>
      </c>
      <c r="L22" s="19">
        <v>0.31974010200000003</v>
      </c>
      <c r="M22" s="75" t="s">
        <v>118</v>
      </c>
      <c r="N22" s="19">
        <v>-0.219613791</v>
      </c>
      <c r="O22" s="75" t="s">
        <v>132</v>
      </c>
      <c r="P22" s="19">
        <v>-0.20512712499999999</v>
      </c>
      <c r="Q22" s="75" t="s">
        <v>146</v>
      </c>
      <c r="R22" s="19">
        <v>0.24669164800000001</v>
      </c>
      <c r="S22" s="75" t="s">
        <v>160</v>
      </c>
      <c r="T22" s="19">
        <v>0.417534195</v>
      </c>
      <c r="U22" s="75" t="s">
        <v>171</v>
      </c>
      <c r="V22" s="19">
        <v>0.180175055</v>
      </c>
      <c r="W22" s="75" t="s">
        <v>180</v>
      </c>
      <c r="X22" s="41">
        <v>0.31538500600000002</v>
      </c>
      <c r="Y22" s="78" t="s">
        <v>192</v>
      </c>
      <c r="Z22" s="44">
        <v>3.4684988999999999E-2</v>
      </c>
      <c r="AA22" s="26" t="s">
        <v>62</v>
      </c>
      <c r="AB22" s="38">
        <v>0.16340353799999999</v>
      </c>
      <c r="AC22" s="75" t="s">
        <v>212</v>
      </c>
      <c r="AD22" s="45">
        <v>0.15587862699999999</v>
      </c>
      <c r="AE22" s="74" t="s">
        <v>218</v>
      </c>
      <c r="AF22" s="46">
        <v>3.9958146E-2</v>
      </c>
      <c r="AG22" s="28" t="s">
        <v>58</v>
      </c>
      <c r="AH22" s="38">
        <v>0.12200897099999999</v>
      </c>
      <c r="AI22" s="75" t="s">
        <v>229</v>
      </c>
      <c r="AJ22" s="35">
        <v>1</v>
      </c>
      <c r="AK22" s="53">
        <v>0</v>
      </c>
      <c r="AL22" s="29" t="s">
        <v>1</v>
      </c>
      <c r="AM22" s="30" t="s">
        <v>0</v>
      </c>
      <c r="AN22" s="84" t="s">
        <v>25</v>
      </c>
      <c r="AO22" s="85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</row>
    <row r="23" spans="1:54" ht="53.25" customHeight="1" x14ac:dyDescent="0.35">
      <c r="A23" s="86" t="s">
        <v>9</v>
      </c>
      <c r="B23" s="88"/>
      <c r="C23" s="87"/>
      <c r="D23" s="37">
        <v>0.25287599999999999</v>
      </c>
      <c r="E23" s="73" t="s">
        <v>45</v>
      </c>
      <c r="F23" s="37">
        <v>0.36786200000000002</v>
      </c>
      <c r="G23" s="74" t="s">
        <v>66</v>
      </c>
      <c r="H23" s="37">
        <v>9.7226000000000007E-2</v>
      </c>
      <c r="I23" s="13" t="s">
        <v>86</v>
      </c>
      <c r="J23" s="37">
        <v>0.32108599999999998</v>
      </c>
      <c r="K23" s="74" t="s">
        <v>104</v>
      </c>
      <c r="L23" s="37">
        <v>-0.10994292899999999</v>
      </c>
      <c r="M23" s="74" t="s">
        <v>119</v>
      </c>
      <c r="N23" s="37">
        <v>6.9044402000000005E-2</v>
      </c>
      <c r="O23" s="13" t="s">
        <v>133</v>
      </c>
      <c r="P23" s="37">
        <v>6.8236579000000006E-2</v>
      </c>
      <c r="Q23" s="13" t="s">
        <v>147</v>
      </c>
      <c r="R23" s="37">
        <v>0.102843449</v>
      </c>
      <c r="S23" s="74" t="s">
        <v>35</v>
      </c>
      <c r="T23" s="37">
        <v>-0.233525653</v>
      </c>
      <c r="U23" s="74" t="s">
        <v>172</v>
      </c>
      <c r="V23" s="37">
        <v>0.362852499</v>
      </c>
      <c r="W23" s="74" t="s">
        <v>181</v>
      </c>
      <c r="X23" s="36">
        <v>-0.12024739299999999</v>
      </c>
      <c r="Y23" s="77" t="s">
        <v>193</v>
      </c>
      <c r="Z23" s="67">
        <v>0.73739403000000003</v>
      </c>
      <c r="AA23" s="68" t="s">
        <v>203</v>
      </c>
      <c r="AB23" s="46">
        <v>0.29000261500000002</v>
      </c>
      <c r="AC23" s="80" t="s">
        <v>213</v>
      </c>
      <c r="AD23" s="38">
        <v>0.222652353</v>
      </c>
      <c r="AE23" s="75" t="s">
        <v>219</v>
      </c>
      <c r="AF23" s="45">
        <v>0.21881687</v>
      </c>
      <c r="AG23" s="74" t="s">
        <v>100</v>
      </c>
      <c r="AH23" s="46">
        <v>7.9283685000000007E-2</v>
      </c>
      <c r="AI23" s="28" t="s">
        <v>230</v>
      </c>
      <c r="AJ23" s="38">
        <v>-0.57979972899999999</v>
      </c>
      <c r="AK23" s="75" t="s">
        <v>235</v>
      </c>
      <c r="AL23" s="35">
        <v>1</v>
      </c>
      <c r="AM23" s="53">
        <v>0</v>
      </c>
      <c r="AN23" s="29" t="s">
        <v>1</v>
      </c>
      <c r="AO23" s="30" t="s">
        <v>0</v>
      </c>
      <c r="AP23" s="84" t="s">
        <v>10</v>
      </c>
      <c r="AQ23" s="85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</row>
    <row r="24" spans="1:54" ht="53.25" customHeight="1" x14ac:dyDescent="0.35">
      <c r="A24" s="86" t="s">
        <v>25</v>
      </c>
      <c r="B24" s="88"/>
      <c r="C24" s="87"/>
      <c r="D24" s="37">
        <v>-0.375004004</v>
      </c>
      <c r="E24" s="73" t="s">
        <v>46</v>
      </c>
      <c r="F24" s="37">
        <v>-0.38495549600000001</v>
      </c>
      <c r="G24" s="74" t="s">
        <v>67</v>
      </c>
      <c r="H24" s="37">
        <v>-0.34515697099999998</v>
      </c>
      <c r="I24" s="13" t="s">
        <v>87</v>
      </c>
      <c r="J24" s="37">
        <v>-0.18759171299999999</v>
      </c>
      <c r="K24" s="13" t="s">
        <v>105</v>
      </c>
      <c r="L24" s="38" t="s">
        <v>17</v>
      </c>
      <c r="M24" s="14" t="s">
        <v>17</v>
      </c>
      <c r="N24" s="38" t="s">
        <v>17</v>
      </c>
      <c r="O24" s="14" t="s">
        <v>17</v>
      </c>
      <c r="P24" s="38" t="s">
        <v>17</v>
      </c>
      <c r="Q24" s="14" t="s">
        <v>17</v>
      </c>
      <c r="R24" s="37">
        <v>-0.19350330499999999</v>
      </c>
      <c r="S24" s="13" t="s">
        <v>161</v>
      </c>
      <c r="T24" s="37">
        <v>0.118468035</v>
      </c>
      <c r="U24" s="13" t="s">
        <v>62</v>
      </c>
      <c r="V24" s="37">
        <v>-7.1178374000000003E-2</v>
      </c>
      <c r="W24" s="13" t="s">
        <v>182</v>
      </c>
      <c r="X24" s="36">
        <v>-6.0465224999999997E-2</v>
      </c>
      <c r="Y24" s="12" t="s">
        <v>194</v>
      </c>
      <c r="Z24" s="43">
        <v>-0.21751026800000001</v>
      </c>
      <c r="AA24" s="27" t="s">
        <v>204</v>
      </c>
      <c r="AB24" s="45">
        <v>-9.2479030000000004E-2</v>
      </c>
      <c r="AC24" s="13" t="s">
        <v>126</v>
      </c>
      <c r="AD24" s="46">
        <v>-3.4737307000000002E-2</v>
      </c>
      <c r="AE24" s="28" t="s">
        <v>220</v>
      </c>
      <c r="AF24" s="38">
        <v>-0.46756097299999999</v>
      </c>
      <c r="AG24" s="75" t="s">
        <v>224</v>
      </c>
      <c r="AH24" s="45">
        <v>-0.45386590399999999</v>
      </c>
      <c r="AI24" s="74" t="s">
        <v>231</v>
      </c>
      <c r="AJ24" s="46">
        <v>-0.33835001300000001</v>
      </c>
      <c r="AK24" s="28" t="s">
        <v>236</v>
      </c>
      <c r="AL24" s="38">
        <v>-0.50977176499999999</v>
      </c>
      <c r="AM24" s="75" t="s">
        <v>239</v>
      </c>
      <c r="AN24" s="35">
        <v>1</v>
      </c>
      <c r="AO24" s="53">
        <v>0</v>
      </c>
      <c r="AP24" s="29" t="s">
        <v>1</v>
      </c>
      <c r="AQ24" s="30" t="s">
        <v>0</v>
      </c>
      <c r="AR24" s="84" t="s">
        <v>11</v>
      </c>
      <c r="AS24" s="85"/>
      <c r="AT24" s="2"/>
      <c r="AU24" s="2"/>
      <c r="AV24" s="2"/>
      <c r="AW24" s="2"/>
      <c r="AX24" s="2"/>
      <c r="AY24" s="2"/>
      <c r="AZ24" s="2"/>
      <c r="BA24" s="2"/>
      <c r="BB24" s="2"/>
    </row>
    <row r="25" spans="1:54" ht="53.25" customHeight="1" x14ac:dyDescent="0.35">
      <c r="A25" s="86" t="s">
        <v>10</v>
      </c>
      <c r="B25" s="88"/>
      <c r="C25" s="87"/>
      <c r="D25" s="19">
        <v>-0.47099000000000002</v>
      </c>
      <c r="E25" s="76" t="s">
        <v>47</v>
      </c>
      <c r="F25" s="19">
        <v>-0.44373000000000001</v>
      </c>
      <c r="G25" s="75" t="s">
        <v>68</v>
      </c>
      <c r="H25" s="19">
        <v>-0.42573</v>
      </c>
      <c r="I25" s="75" t="s">
        <v>88</v>
      </c>
      <c r="J25" s="19">
        <v>3.5742000000000003E-2</v>
      </c>
      <c r="K25" s="14" t="s">
        <v>57</v>
      </c>
      <c r="L25" s="19">
        <v>0.14365652100000001</v>
      </c>
      <c r="M25" s="76" t="s">
        <v>120</v>
      </c>
      <c r="N25" s="19">
        <v>-0.396919044</v>
      </c>
      <c r="O25" s="75" t="s">
        <v>134</v>
      </c>
      <c r="P25" s="19">
        <v>-0.38510712400000002</v>
      </c>
      <c r="Q25" s="75" t="s">
        <v>148</v>
      </c>
      <c r="R25" s="19">
        <v>0.27778303399999998</v>
      </c>
      <c r="S25" s="75" t="s">
        <v>162</v>
      </c>
      <c r="T25" s="19">
        <v>0.36673776899999999</v>
      </c>
      <c r="U25" s="75" t="s">
        <v>173</v>
      </c>
      <c r="V25" s="19">
        <v>0.19671286299999999</v>
      </c>
      <c r="W25" s="75" t="s">
        <v>183</v>
      </c>
      <c r="X25" s="41">
        <v>0.34300024899999998</v>
      </c>
      <c r="Y25" s="78" t="s">
        <v>195</v>
      </c>
      <c r="Z25" s="44">
        <v>0.17746662899999999</v>
      </c>
      <c r="AA25" s="76" t="s">
        <v>205</v>
      </c>
      <c r="AB25" s="38">
        <v>0.236115667</v>
      </c>
      <c r="AC25" s="75" t="s">
        <v>214</v>
      </c>
      <c r="AD25" s="45">
        <v>0.22279710699999999</v>
      </c>
      <c r="AE25" s="74" t="s">
        <v>221</v>
      </c>
      <c r="AF25" s="46">
        <v>7.7281249999999996E-2</v>
      </c>
      <c r="AG25" s="28" t="s">
        <v>225</v>
      </c>
      <c r="AH25" s="38">
        <v>0.130215095</v>
      </c>
      <c r="AI25" s="75" t="s">
        <v>81</v>
      </c>
      <c r="AJ25" s="72">
        <v>0.89593004099999995</v>
      </c>
      <c r="AK25" s="63" t="s">
        <v>29</v>
      </c>
      <c r="AL25" s="46">
        <v>-0.44818844099999999</v>
      </c>
      <c r="AM25" s="80" t="s">
        <v>240</v>
      </c>
      <c r="AN25" s="38" t="s">
        <v>17</v>
      </c>
      <c r="AO25" s="14" t="s">
        <v>17</v>
      </c>
      <c r="AP25" s="35">
        <v>1</v>
      </c>
      <c r="AQ25" s="53">
        <v>0</v>
      </c>
      <c r="AR25" s="29" t="s">
        <v>1</v>
      </c>
      <c r="AS25" s="30" t="s">
        <v>0</v>
      </c>
      <c r="AT25" s="84" t="s">
        <v>12</v>
      </c>
      <c r="AU25" s="85"/>
      <c r="AV25" s="2"/>
      <c r="AW25" s="2"/>
      <c r="AX25" s="2"/>
      <c r="AY25" s="2"/>
      <c r="AZ25" s="2"/>
      <c r="BA25" s="2"/>
      <c r="BB25" s="2"/>
    </row>
    <row r="26" spans="1:54" ht="53.25" customHeight="1" x14ac:dyDescent="0.35">
      <c r="A26" s="86" t="s">
        <v>27</v>
      </c>
      <c r="B26" s="88"/>
      <c r="C26" s="87"/>
      <c r="D26" s="19">
        <v>-3.7990000000000003E-2</v>
      </c>
      <c r="E26" s="58" t="s">
        <v>48</v>
      </c>
      <c r="F26" s="19">
        <v>6.7329E-2</v>
      </c>
      <c r="G26" s="14" t="s">
        <v>69</v>
      </c>
      <c r="H26" s="19">
        <v>4.6238751000000002E-2</v>
      </c>
      <c r="I26" s="14" t="s">
        <v>62</v>
      </c>
      <c r="J26" s="19">
        <v>0.260055857</v>
      </c>
      <c r="K26" s="75" t="s">
        <v>106</v>
      </c>
      <c r="L26" s="19">
        <v>8.2290016999999993E-2</v>
      </c>
      <c r="M26" s="14" t="s">
        <v>121</v>
      </c>
      <c r="N26" s="19">
        <v>-0.25270944400000001</v>
      </c>
      <c r="O26" s="75" t="s">
        <v>135</v>
      </c>
      <c r="P26" s="19">
        <v>-0.19821768200000001</v>
      </c>
      <c r="Q26" s="75" t="s">
        <v>149</v>
      </c>
      <c r="R26" s="19">
        <v>0.13911723100000001</v>
      </c>
      <c r="S26" s="14" t="s">
        <v>163</v>
      </c>
      <c r="T26" s="19">
        <v>-3.3403191999999998E-2</v>
      </c>
      <c r="U26" s="14" t="s">
        <v>42</v>
      </c>
      <c r="V26" s="19">
        <v>0.30745108700000001</v>
      </c>
      <c r="W26" s="75" t="s">
        <v>184</v>
      </c>
      <c r="X26" s="41">
        <v>-4.1614603E-2</v>
      </c>
      <c r="Y26" s="18" t="s">
        <v>196</v>
      </c>
      <c r="Z26" s="69">
        <v>0.65233166799999998</v>
      </c>
      <c r="AA26" s="70" t="s">
        <v>206</v>
      </c>
      <c r="AB26" s="38">
        <v>0.18262646599999999</v>
      </c>
      <c r="AC26" s="75" t="s">
        <v>215</v>
      </c>
      <c r="AD26" s="38">
        <v>0.131396397</v>
      </c>
      <c r="AE26" s="14" t="s">
        <v>141</v>
      </c>
      <c r="AF26" s="45">
        <v>0.138246381</v>
      </c>
      <c r="AG26" s="13" t="s">
        <v>145</v>
      </c>
      <c r="AH26" s="46">
        <v>8.2501224999999997E-2</v>
      </c>
      <c r="AI26" s="28" t="s">
        <v>232</v>
      </c>
      <c r="AJ26" s="38">
        <v>5.9752115000000001E-2</v>
      </c>
      <c r="AK26" s="14" t="s">
        <v>58</v>
      </c>
      <c r="AL26" s="72">
        <v>1</v>
      </c>
      <c r="AM26" s="63" t="s">
        <v>29</v>
      </c>
      <c r="AN26" s="46">
        <v>-0.394693503</v>
      </c>
      <c r="AO26" s="80" t="s">
        <v>243</v>
      </c>
      <c r="AP26" s="38">
        <v>0.14365652100000001</v>
      </c>
      <c r="AQ26" s="14" t="s">
        <v>247</v>
      </c>
      <c r="AR26" s="35">
        <v>1</v>
      </c>
      <c r="AS26" s="53">
        <v>0</v>
      </c>
      <c r="AT26" s="29" t="s">
        <v>1</v>
      </c>
      <c r="AU26" s="30" t="s">
        <v>0</v>
      </c>
      <c r="AV26" s="84" t="s">
        <v>26</v>
      </c>
      <c r="AW26" s="85"/>
      <c r="AX26" s="2"/>
      <c r="AY26" s="2"/>
      <c r="AZ26" s="2"/>
      <c r="BA26" s="2"/>
      <c r="BB26" s="2"/>
    </row>
    <row r="27" spans="1:54" ht="53.25" customHeight="1" x14ac:dyDescent="0.35">
      <c r="A27" s="86" t="s">
        <v>12</v>
      </c>
      <c r="B27" s="88"/>
      <c r="C27" s="87"/>
      <c r="D27" s="37">
        <v>-0.31579000000000002</v>
      </c>
      <c r="E27" s="73" t="s">
        <v>49</v>
      </c>
      <c r="F27" s="37">
        <v>-0.30742000000000003</v>
      </c>
      <c r="G27" s="74" t="s">
        <v>70</v>
      </c>
      <c r="H27" s="37">
        <v>-0.30892999999999998</v>
      </c>
      <c r="I27" s="74" t="s">
        <v>89</v>
      </c>
      <c r="J27" s="37">
        <v>-7.0349999999999996E-2</v>
      </c>
      <c r="K27" s="13" t="s">
        <v>107</v>
      </c>
      <c r="L27" s="37">
        <v>-9.4176779000000002E-2</v>
      </c>
      <c r="M27" s="13" t="s">
        <v>122</v>
      </c>
      <c r="N27" s="37">
        <v>-0.255361534</v>
      </c>
      <c r="O27" s="74" t="s">
        <v>136</v>
      </c>
      <c r="P27" s="37">
        <v>-0.27876061800000002</v>
      </c>
      <c r="Q27" s="74" t="s">
        <v>150</v>
      </c>
      <c r="R27" s="37">
        <v>5.8121434E-2</v>
      </c>
      <c r="S27" s="13" t="s">
        <v>164</v>
      </c>
      <c r="T27" s="37">
        <v>7.0398498000000004E-2</v>
      </c>
      <c r="U27" s="13" t="s">
        <v>107</v>
      </c>
      <c r="V27" s="37">
        <v>-4.4697319999999999E-2</v>
      </c>
      <c r="W27" s="13" t="s">
        <v>58</v>
      </c>
      <c r="X27" s="36">
        <v>0.134974921</v>
      </c>
      <c r="Y27" s="77" t="s">
        <v>197</v>
      </c>
      <c r="Z27" s="43">
        <v>-6.2404453999999998E-2</v>
      </c>
      <c r="AA27" s="27" t="s">
        <v>207</v>
      </c>
      <c r="AB27" s="46">
        <v>-2.0410557999999999E-2</v>
      </c>
      <c r="AC27" s="28" t="s">
        <v>198</v>
      </c>
      <c r="AD27" s="38">
        <v>2.6847289999999998E-3</v>
      </c>
      <c r="AE27" s="14" t="s">
        <v>222</v>
      </c>
      <c r="AF27" s="38">
        <v>-0.136988838</v>
      </c>
      <c r="AG27" s="75" t="s">
        <v>226</v>
      </c>
      <c r="AH27" s="45">
        <v>-0.117396851</v>
      </c>
      <c r="AI27" s="74" t="s">
        <v>80</v>
      </c>
      <c r="AJ27" s="46">
        <v>0.17374648000000001</v>
      </c>
      <c r="AK27" s="80" t="s">
        <v>237</v>
      </c>
      <c r="AL27" s="38">
        <v>-0.237431425</v>
      </c>
      <c r="AM27" s="75" t="s">
        <v>241</v>
      </c>
      <c r="AN27" s="72">
        <v>0.82967644600000001</v>
      </c>
      <c r="AO27" s="63" t="s">
        <v>244</v>
      </c>
      <c r="AP27" s="46">
        <v>0.39946999999999999</v>
      </c>
      <c r="AQ27" s="80" t="s">
        <v>248</v>
      </c>
      <c r="AR27" s="38">
        <v>-9.4176779000000002E-2</v>
      </c>
      <c r="AS27" s="14" t="s">
        <v>187</v>
      </c>
      <c r="AT27" s="35">
        <v>1</v>
      </c>
      <c r="AU27" s="53">
        <v>0</v>
      </c>
      <c r="AV27" s="29" t="s">
        <v>1</v>
      </c>
      <c r="AW27" s="30" t="s">
        <v>0</v>
      </c>
      <c r="AX27" s="84" t="s">
        <v>13</v>
      </c>
      <c r="AY27" s="85"/>
      <c r="AZ27" s="2"/>
      <c r="BA27" s="2"/>
      <c r="BB27" s="2"/>
    </row>
    <row r="28" spans="1:54" ht="53.25" customHeight="1" x14ac:dyDescent="0.35">
      <c r="A28" s="86" t="s">
        <v>26</v>
      </c>
      <c r="B28" s="88"/>
      <c r="C28" s="87"/>
      <c r="D28" s="37">
        <v>8.5025189000000001E-2</v>
      </c>
      <c r="E28" s="59" t="s">
        <v>50</v>
      </c>
      <c r="F28" s="37">
        <v>5.5925636000000001E-2</v>
      </c>
      <c r="G28" s="13" t="s">
        <v>71</v>
      </c>
      <c r="H28" s="37">
        <v>1.8969E-2</v>
      </c>
      <c r="I28" s="13" t="s">
        <v>90</v>
      </c>
      <c r="J28" s="37">
        <v>4.3798339999999998E-2</v>
      </c>
      <c r="K28" s="13" t="s">
        <v>108</v>
      </c>
      <c r="L28" s="37">
        <v>-8.0474925000000003E-2</v>
      </c>
      <c r="M28" s="13" t="s">
        <v>105</v>
      </c>
      <c r="N28" s="37">
        <v>7.4674260000000006E-2</v>
      </c>
      <c r="O28" s="13" t="s">
        <v>137</v>
      </c>
      <c r="P28" s="37">
        <v>4.4026517000000001E-2</v>
      </c>
      <c r="Q28" s="13" t="s">
        <v>63</v>
      </c>
      <c r="R28" s="37">
        <v>9.9563025999999999E-2</v>
      </c>
      <c r="S28" s="13" t="s">
        <v>165</v>
      </c>
      <c r="T28" s="37">
        <v>1.9518339999999999E-3</v>
      </c>
      <c r="U28" s="13" t="s">
        <v>174</v>
      </c>
      <c r="V28" s="37">
        <v>2.8004602999999999E-2</v>
      </c>
      <c r="W28" s="13" t="s">
        <v>185</v>
      </c>
      <c r="X28" s="36">
        <v>-5.2834509999999998E-3</v>
      </c>
      <c r="Y28" s="12" t="s">
        <v>40</v>
      </c>
      <c r="Z28" s="43">
        <v>0.13061362800000001</v>
      </c>
      <c r="AA28" s="27" t="s">
        <v>208</v>
      </c>
      <c r="AB28" s="45">
        <v>9.9472834999999996E-2</v>
      </c>
      <c r="AC28" s="13" t="s">
        <v>165</v>
      </c>
      <c r="AD28" s="46">
        <v>8.5335952000000007E-2</v>
      </c>
      <c r="AE28" s="28" t="s">
        <v>50</v>
      </c>
      <c r="AF28" s="38">
        <v>0.160534067</v>
      </c>
      <c r="AG28" s="75" t="s">
        <v>227</v>
      </c>
      <c r="AH28" s="38">
        <v>0.14583903100000001</v>
      </c>
      <c r="AI28" s="75" t="s">
        <v>233</v>
      </c>
      <c r="AJ28" s="45">
        <v>9.0832140000000006E-2</v>
      </c>
      <c r="AK28" s="13" t="s">
        <v>187</v>
      </c>
      <c r="AL28" s="46">
        <v>9.1307079999999999E-2</v>
      </c>
      <c r="AM28" s="28" t="s">
        <v>188</v>
      </c>
      <c r="AN28" s="38">
        <v>-0.33026399099999998</v>
      </c>
      <c r="AO28" s="14" t="s">
        <v>245</v>
      </c>
      <c r="AP28" s="45">
        <v>0.12249737500000001</v>
      </c>
      <c r="AQ28" s="13" t="s">
        <v>249</v>
      </c>
      <c r="AR28" s="46">
        <v>8.1569405999999997E-2</v>
      </c>
      <c r="AS28" s="28" t="s">
        <v>251</v>
      </c>
      <c r="AT28" s="38">
        <v>-0.104177514</v>
      </c>
      <c r="AU28" s="14" t="s">
        <v>253</v>
      </c>
      <c r="AV28" s="35">
        <v>1</v>
      </c>
      <c r="AW28" s="53">
        <v>0</v>
      </c>
      <c r="AX28" s="29" t="s">
        <v>1</v>
      </c>
      <c r="AY28" s="30" t="s">
        <v>0</v>
      </c>
      <c r="AZ28" s="2"/>
      <c r="BA28" s="2"/>
      <c r="BB28" s="2"/>
    </row>
    <row r="29" spans="1:54" ht="53.25" customHeight="1" x14ac:dyDescent="0.35">
      <c r="A29" s="86" t="s">
        <v>13</v>
      </c>
      <c r="B29" s="88"/>
      <c r="C29" s="87"/>
      <c r="D29" s="19">
        <v>0.14924699999999999</v>
      </c>
      <c r="E29" s="76" t="s">
        <v>51</v>
      </c>
      <c r="F29" s="19">
        <v>0.18440000000000001</v>
      </c>
      <c r="G29" s="75" t="s">
        <v>72</v>
      </c>
      <c r="H29" s="19">
        <v>8.7040000000000006E-2</v>
      </c>
      <c r="I29" s="14" t="s">
        <v>91</v>
      </c>
      <c r="J29" s="19">
        <v>-5.8430000000000003E-2</v>
      </c>
      <c r="K29" s="14" t="s">
        <v>109</v>
      </c>
      <c r="L29" s="19">
        <v>3.5672702000000001E-2</v>
      </c>
      <c r="M29" s="14" t="s">
        <v>123</v>
      </c>
      <c r="N29" s="19">
        <v>4.6123177000000001E-2</v>
      </c>
      <c r="O29" s="14" t="s">
        <v>138</v>
      </c>
      <c r="P29" s="19">
        <v>7.5789523999999997E-2</v>
      </c>
      <c r="Q29" s="14" t="s">
        <v>151</v>
      </c>
      <c r="R29" s="19">
        <v>7.2526537000000002E-2</v>
      </c>
      <c r="S29" s="14" t="s">
        <v>166</v>
      </c>
      <c r="T29" s="19">
        <v>6.7498189E-2</v>
      </c>
      <c r="U29" s="14" t="s">
        <v>86</v>
      </c>
      <c r="V29" s="19">
        <v>0.146465236</v>
      </c>
      <c r="W29" s="75" t="s">
        <v>186</v>
      </c>
      <c r="X29" s="41">
        <v>1.7943734999999999E-2</v>
      </c>
      <c r="Y29" s="18" t="s">
        <v>198</v>
      </c>
      <c r="Z29" s="44">
        <v>5.5904871000000002E-2</v>
      </c>
      <c r="AA29" s="26" t="s">
        <v>209</v>
      </c>
      <c r="AB29" s="38">
        <v>1.649483E-3</v>
      </c>
      <c r="AC29" s="14" t="s">
        <v>174</v>
      </c>
      <c r="AD29" s="47">
        <v>-1.6777338999999999E-2</v>
      </c>
      <c r="AE29" s="31" t="s">
        <v>223</v>
      </c>
      <c r="AF29" s="48">
        <v>0.25738049099999999</v>
      </c>
      <c r="AG29" s="81" t="s">
        <v>228</v>
      </c>
      <c r="AH29" s="49">
        <v>0.27601410700000001</v>
      </c>
      <c r="AI29" s="82" t="s">
        <v>234</v>
      </c>
      <c r="AJ29" s="49">
        <v>-0.107628423</v>
      </c>
      <c r="AK29" s="82" t="s">
        <v>238</v>
      </c>
      <c r="AL29" s="47">
        <v>0.14693002499999999</v>
      </c>
      <c r="AM29" s="83" t="s">
        <v>242</v>
      </c>
      <c r="AN29" s="48">
        <v>-0.249618956</v>
      </c>
      <c r="AO29" s="32" t="s">
        <v>246</v>
      </c>
      <c r="AP29" s="49">
        <v>-0.13091</v>
      </c>
      <c r="AQ29" s="82" t="s">
        <v>250</v>
      </c>
      <c r="AR29" s="47">
        <v>3.5672702000000001E-2</v>
      </c>
      <c r="AS29" s="31" t="s">
        <v>252</v>
      </c>
      <c r="AT29" s="48">
        <v>-0.182152063</v>
      </c>
      <c r="AU29" s="81" t="s">
        <v>254</v>
      </c>
      <c r="AV29" s="49">
        <v>8.1572194000000001E-2</v>
      </c>
      <c r="AW29" s="20" t="s">
        <v>255</v>
      </c>
      <c r="AX29" s="50">
        <v>1</v>
      </c>
      <c r="AY29" s="55">
        <v>0</v>
      </c>
      <c r="AZ29" s="33"/>
      <c r="BA29" s="2"/>
      <c r="BB29" s="2"/>
    </row>
    <row r="30" spans="1:54" ht="16.5" x14ac:dyDescent="0.35">
      <c r="A30" s="25" t="s">
        <v>28</v>
      </c>
      <c r="B30" s="25"/>
      <c r="C30" s="25"/>
      <c r="D30" s="56"/>
      <c r="E30" s="56"/>
      <c r="F30" s="56"/>
      <c r="G30" s="57"/>
      <c r="H30" s="56"/>
      <c r="I30" s="57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  <c r="AA30" s="56"/>
      <c r="AB30" s="24"/>
      <c r="AC30" s="24"/>
      <c r="AD30" s="24"/>
      <c r="AE30" s="24"/>
      <c r="AF30" s="24"/>
      <c r="AG30" s="24"/>
      <c r="AH30" s="34"/>
      <c r="AI30" s="34"/>
      <c r="AJ30" s="24"/>
      <c r="AK30" s="24"/>
      <c r="AL30" s="24"/>
      <c r="AM30" s="24"/>
      <c r="AN30" s="24"/>
      <c r="AO30" s="24"/>
      <c r="AP30" s="34"/>
      <c r="AQ30" s="34"/>
      <c r="AR30" s="24"/>
      <c r="AS30" s="24"/>
      <c r="AT30" s="24"/>
      <c r="AU30" s="24"/>
      <c r="AV30" s="34"/>
      <c r="AW30" s="34"/>
      <c r="AX30" s="24"/>
      <c r="AY30" s="24"/>
      <c r="AZ30" s="2"/>
      <c r="BA30" s="2"/>
      <c r="BB30" s="2"/>
    </row>
    <row r="31" spans="1:54" x14ac:dyDescent="0.35">
      <c r="AF31" s="11"/>
      <c r="AG31" s="21"/>
      <c r="AH31" s="22"/>
      <c r="AI31" s="22"/>
      <c r="AJ31" s="23"/>
      <c r="AK31" s="23"/>
      <c r="AL31" s="11"/>
      <c r="AM31" s="21"/>
      <c r="AN31" s="11"/>
      <c r="AO31" s="21"/>
      <c r="AP31" s="22"/>
      <c r="AQ31" s="22"/>
      <c r="AR31" s="23"/>
      <c r="AS31" s="23"/>
      <c r="AT31" s="11"/>
      <c r="AU31" s="21"/>
      <c r="AV31" s="22"/>
      <c r="AW31" s="22"/>
      <c r="AX31" s="23"/>
      <c r="AY31" s="23"/>
    </row>
  </sheetData>
  <sheetProtection sheet="1" objects="1" scenarios="1"/>
  <mergeCells count="50">
    <mergeCell ref="A28:C28"/>
    <mergeCell ref="A29:C29"/>
    <mergeCell ref="A25:C25"/>
    <mergeCell ref="AT25:AU25"/>
    <mergeCell ref="A26:C26"/>
    <mergeCell ref="AV26:AW26"/>
    <mergeCell ref="A27:C27"/>
    <mergeCell ref="AX27:AY27"/>
    <mergeCell ref="A22:C22"/>
    <mergeCell ref="AN22:AO22"/>
    <mergeCell ref="A23:C23"/>
    <mergeCell ref="AP23:AQ23"/>
    <mergeCell ref="A24:C24"/>
    <mergeCell ref="AR24:AS24"/>
    <mergeCell ref="A19:C19"/>
    <mergeCell ref="AH19:AI19"/>
    <mergeCell ref="A20:C20"/>
    <mergeCell ref="AJ20:AK20"/>
    <mergeCell ref="A21:C21"/>
    <mergeCell ref="AL21:AM21"/>
    <mergeCell ref="A16:C16"/>
    <mergeCell ref="AB16:AC16"/>
    <mergeCell ref="A17:C17"/>
    <mergeCell ref="AD17:AE17"/>
    <mergeCell ref="A18:C18"/>
    <mergeCell ref="AF18:AG18"/>
    <mergeCell ref="A13:C13"/>
    <mergeCell ref="V13:W13"/>
    <mergeCell ref="A14:C14"/>
    <mergeCell ref="X14:Y14"/>
    <mergeCell ref="A15:C15"/>
    <mergeCell ref="Z15:AA15"/>
    <mergeCell ref="A10:C10"/>
    <mergeCell ref="P10:Q10"/>
    <mergeCell ref="A11:C11"/>
    <mergeCell ref="R11:S11"/>
    <mergeCell ref="A12:C12"/>
    <mergeCell ref="T12:U12"/>
    <mergeCell ref="A7:C7"/>
    <mergeCell ref="J7:K7"/>
    <mergeCell ref="A8:C8"/>
    <mergeCell ref="L8:M8"/>
    <mergeCell ref="A9:C9"/>
    <mergeCell ref="N9:O9"/>
    <mergeCell ref="A3:N3"/>
    <mergeCell ref="A4:C4"/>
    <mergeCell ref="D4:E4"/>
    <mergeCell ref="F5:G5"/>
    <mergeCell ref="A6:C6"/>
    <mergeCell ref="H6:I6"/>
  </mergeCells>
  <conditionalFormatting sqref="D6:D29 F7:F29 H8:H29 J9:J29 L10:L23 N11:N23 P12:P23 R13:R29 T14:T29 V15:V29 X16:X30 Z17:Z29 AB18:AB29 AD19:AD29 AF20:AF29 AH21:AH29 AJ22:AJ29 AL23:AL29 AN24 AP25:AP29 AR26:AR29 AT27:AT29 AV28:AV29 AX29 P25:P29 N25:N29 L25:L29 AN26:AN29">
    <cfRule type="cellIs" dxfId="4" priority="7" operator="greaterThan">
      <formula>0.6</formula>
    </cfRule>
  </conditionalFormatting>
  <conditionalFormatting sqref="D6:D29 F7:F29 H8:H29 J9:J29 L10:L29 N11:N29 P12:P29 R13:R29 T14:T29 V15:V29 X16:X29 Z17:Z29 AB18:AB29 AD19:AD29 AF20:AF29 AH21:AH29 AJ22:AJ29 AL23:AL29 AN24 AP25:AP29 AR26:AR29 AT27:AT29 AV28:AV29 AX29 AN26:AN29">
    <cfRule type="cellIs" dxfId="3" priority="6" operator="lessThan">
      <formula>-0.6</formula>
    </cfRule>
  </conditionalFormatting>
  <conditionalFormatting sqref="AJ22:AK22 AL23:AM23 AN24:AO24 AP25:AQ25 AR26:AS26 AT27:AU27 AV28:AW28 AX29:AY29 AH21:AI21 AF20:AG20 AD19:AE19 AB18:AC18 Z17:AA17 X16:Y16 V15:W15 T14:U14 R13:S13 P12:Q12 N11:O11 L10:M10 J9:K9 H8:I8 F7:G7 D6:E6">
    <cfRule type="cellIs" dxfId="2" priority="1" operator="equal">
      <formula>1</formula>
    </cfRule>
    <cfRule type="cellIs" dxfId="1" priority="2" operator="equal">
      <formula>0</formula>
    </cfRule>
  </conditionalFormatting>
  <conditionalFormatting sqref="E9:E10 G9:G10 I9:I29 K10:K29 M11:M29 O13:O29 Q13:Q29 S16:S29 U16:U29 W16:W29 Y17:Y29 AA18:AA22 AC20:AC29 AE20:AE29 AG22:AG29 AI22:AI29 AK23:AK24 AM24:AM25 AO25:AO26 AQ26:AQ29 AS27:AS29 AU28:AU29 AW29 E13:E29 G12:G29 AM27:AM29 AK26:AK29 AA24:AA25 AA27:AA29 AO28:AO29">
    <cfRule type="cellIs" dxfId="0" priority="9" operator="lessThan">
      <formula>#REF!</formula>
    </cfRule>
  </conditionalFormatting>
  <pageMargins left="0.25" right="0.25" top="0.75" bottom="0.75" header="0.3" footer="0.3"/>
  <pageSetup paperSize="32767" scale="19" orientation="landscape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na</dc:creator>
  <cp:lastModifiedBy>Deena</cp:lastModifiedBy>
  <cp:lastPrinted>2019-03-08T04:42:40Z</cp:lastPrinted>
  <dcterms:created xsi:type="dcterms:W3CDTF">2017-04-06T16:50:34Z</dcterms:created>
  <dcterms:modified xsi:type="dcterms:W3CDTF">2019-03-08T04:53:15Z</dcterms:modified>
</cp:coreProperties>
</file>